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fraseri_nih_gov/Documents/DROPBOX TRANSFERS/LACV working/Proofs/"/>
    </mc:Choice>
  </mc:AlternateContent>
  <xr:revisionPtr revIDLastSave="0" documentId="8_{553138C4-B6F6-0248-8EB3-11DE2326FD9B}" xr6:coauthVersionLast="47" xr6:coauthVersionMax="47" xr10:uidLastSave="{00000000-0000-0000-0000-000000000000}"/>
  <bookViews>
    <workbookView xWindow="1420" yWindow="500" windowWidth="28860" windowHeight="23780" activeTab="2" xr2:uid="{903A1FCC-C944-4274-894E-4C7268E7778D}"/>
  </bookViews>
  <sheets>
    <sheet name="Figure 1" sheetId="1" r:id="rId1"/>
    <sheet name="Figure 2" sheetId="2" r:id="rId2"/>
    <sheet name="Figure 3" sheetId="3" r:id="rId3"/>
    <sheet name="Figure 4" sheetId="4" r:id="rId4"/>
    <sheet name="Figure 5 " sheetId="5" r:id="rId5"/>
    <sheet name="Figure 6" sheetId="6" r:id="rId6"/>
    <sheet name="Suppl. Figure 2" sheetId="7" r:id="rId7"/>
    <sheet name="Suppl. Figure 4" sheetId="8" r:id="rId8"/>
    <sheet name="Suppl. Figure 5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9" i="3" l="1"/>
</calcChain>
</file>

<file path=xl/sharedStrings.xml><?xml version="1.0" encoding="utf-8"?>
<sst xmlns="http://schemas.openxmlformats.org/spreadsheetml/2006/main" count="320" uniqueCount="123">
  <si>
    <t>Efna2</t>
  </si>
  <si>
    <t>WM</t>
  </si>
  <si>
    <t>WL</t>
  </si>
  <si>
    <t>AM</t>
  </si>
  <si>
    <t>AL</t>
  </si>
  <si>
    <t>H2q6</t>
  </si>
  <si>
    <t>Bst1</t>
  </si>
  <si>
    <t>Mmp25</t>
  </si>
  <si>
    <t>Clec4e</t>
  </si>
  <si>
    <t>Cldn1</t>
  </si>
  <si>
    <t>Aqp1</t>
  </si>
  <si>
    <t>WOB</t>
  </si>
  <si>
    <t>WCT</t>
  </si>
  <si>
    <t>AOB</t>
  </si>
  <si>
    <t>ACT</t>
  </si>
  <si>
    <t>Ttr</t>
  </si>
  <si>
    <t>6 hpi</t>
  </si>
  <si>
    <t>si-NT</t>
  </si>
  <si>
    <t>si-Bst1</t>
  </si>
  <si>
    <t>si-Efna2</t>
  </si>
  <si>
    <t>si-H2q6</t>
  </si>
  <si>
    <t>si-IL10</t>
  </si>
  <si>
    <t>si-Ppl</t>
  </si>
  <si>
    <t>si-Mmp25</t>
  </si>
  <si>
    <t>si-IL23a</t>
  </si>
  <si>
    <t>si-L1Cam</t>
  </si>
  <si>
    <t>si-Clec4e</t>
  </si>
  <si>
    <t>si-Cldn1</t>
  </si>
  <si>
    <t>si-Aqp1</t>
  </si>
  <si>
    <t>si-Ttr</t>
  </si>
  <si>
    <t>si-Cdh2</t>
  </si>
  <si>
    <t>si-Gsn</t>
  </si>
  <si>
    <t>si-Tjp1</t>
  </si>
  <si>
    <t>si-Gja1</t>
  </si>
  <si>
    <t>si-Ifnb</t>
  </si>
  <si>
    <t>si-Ifna4</t>
  </si>
  <si>
    <t>si-Irf7</t>
  </si>
  <si>
    <t>si-Cldn5</t>
  </si>
  <si>
    <t>si-Ccl11</t>
  </si>
  <si>
    <t>si-Cxcl1</t>
  </si>
  <si>
    <t>si-Ifitm3</t>
  </si>
  <si>
    <t>si-Cdh1</t>
  </si>
  <si>
    <t>si-Cdh5</t>
  </si>
  <si>
    <t>si-Cldn3</t>
  </si>
  <si>
    <t>si-Cdhr1</t>
  </si>
  <si>
    <t>si-Mmp8</t>
  </si>
  <si>
    <t>si-Mmp15</t>
  </si>
  <si>
    <t>si-Cxcl10</t>
  </si>
  <si>
    <t>si-Ly6c2</t>
  </si>
  <si>
    <t>si-Vegfa</t>
  </si>
  <si>
    <t>si-Agt</t>
  </si>
  <si>
    <t>si-Tjp2</t>
  </si>
  <si>
    <t>si-Cldn2</t>
  </si>
  <si>
    <t>si-Upreg. Control</t>
  </si>
  <si>
    <t>si-Downreg. Control</t>
  </si>
  <si>
    <t>24 hpi</t>
  </si>
  <si>
    <t>72 hpi</t>
  </si>
  <si>
    <t>Adult Primary BCECs</t>
  </si>
  <si>
    <t>si-Ifnar</t>
  </si>
  <si>
    <t>Weanling Primary BCECs</t>
  </si>
  <si>
    <t>Attachment/ Entry assay of top gene targets</t>
  </si>
  <si>
    <t>Plaque assay on top target genes</t>
  </si>
  <si>
    <t>LACV Control</t>
  </si>
  <si>
    <t>LACV+Rec-EFNA2 (2 μg/ml)</t>
  </si>
  <si>
    <t>LACV+Rec-EFNA2 (20 μg/ml)</t>
  </si>
  <si>
    <t>Treatment of rec-Efna2 in primary culture (Weanling)</t>
  </si>
  <si>
    <t>Treatment of rec-Efna2 in primary culture (Adult)</t>
  </si>
  <si>
    <t>Neurologic disease in Efna2-/- (m) mice</t>
  </si>
  <si>
    <t>Wildtype/Efna2+/- with Efna3 or 5 +/+, +/- or -/-</t>
  </si>
  <si>
    <t>Efna2-/- with Efna3 or 5 +/+, +/- or -/-</t>
  </si>
  <si>
    <t>Days postinfection</t>
  </si>
  <si>
    <t>Viral RNA in neurologic animal brains</t>
  </si>
  <si>
    <t>WT/Efna2 +/- (m) NC</t>
  </si>
  <si>
    <t>WT/Efna2 +/- (m) C</t>
  </si>
  <si>
    <t>Efna2 -/- (m) NC</t>
  </si>
  <si>
    <t>Efna2 -/- (m) C</t>
  </si>
  <si>
    <t>Early phase viral RNA in Efna2 knockout mice</t>
  </si>
  <si>
    <t>Adult (&gt; 6 weeks) Wt vs Efna2-/- (s)</t>
  </si>
  <si>
    <t>WT</t>
  </si>
  <si>
    <t>Efna2-/- (s)</t>
  </si>
  <si>
    <t>LACV infection in Efna2-/- BCECs</t>
  </si>
  <si>
    <t>Efna2-/-</t>
  </si>
  <si>
    <t>48 hpi</t>
  </si>
  <si>
    <t>Vascular leakage in Efna2-/- mice</t>
  </si>
  <si>
    <t>Untreated</t>
  </si>
  <si>
    <t>PBA 10mM</t>
  </si>
  <si>
    <t>PBA 5mM</t>
  </si>
  <si>
    <t>PBA 2.5mM</t>
  </si>
  <si>
    <t>96 hpi</t>
  </si>
  <si>
    <t>Infection</t>
  </si>
  <si>
    <t>Cell count</t>
  </si>
  <si>
    <t>Effect of 4-PBA treatment in vitro</t>
  </si>
  <si>
    <t>Cx43 and LACV localization on 4-PBA treatment</t>
  </si>
  <si>
    <t>PBA 0mM</t>
  </si>
  <si>
    <t>PBA 2.5 mM</t>
  </si>
  <si>
    <t>PBA 5 mM</t>
  </si>
  <si>
    <t>PBA 10 mM</t>
  </si>
  <si>
    <t>4-PBA treatment in vivo (neurologic endpoint)</t>
  </si>
  <si>
    <t>LV</t>
  </si>
  <si>
    <t>LP</t>
  </si>
  <si>
    <t>Cx43 expression on 4-PBA treatment</t>
  </si>
  <si>
    <t>RNA expression in vivo (3 dpi)</t>
  </si>
  <si>
    <t>Lacv</t>
  </si>
  <si>
    <t>Gja1</t>
  </si>
  <si>
    <t>Standardization of si RNA concentration and reagent</t>
  </si>
  <si>
    <t>Cell control</t>
  </si>
  <si>
    <t>PFA Fixed control</t>
  </si>
  <si>
    <t>Lethal (50 nM)</t>
  </si>
  <si>
    <t>NT (50nM)</t>
  </si>
  <si>
    <t>RNAiMAX 0.6</t>
  </si>
  <si>
    <t>RNAiMAX 1.2</t>
  </si>
  <si>
    <t>RNAiMAX 1.8</t>
  </si>
  <si>
    <t>Transit TKO 1</t>
  </si>
  <si>
    <t>Transit TKO 1.5</t>
  </si>
  <si>
    <t>Transit TKO 2</t>
  </si>
  <si>
    <t>Validation of Group 2 genes in primary adult BCECs</t>
  </si>
  <si>
    <t>si-CltcRab</t>
  </si>
  <si>
    <t>Validation of Group 2 genes in primary weanling BCECs</t>
  </si>
  <si>
    <t>Lacv expression (normalized to control) in brain RNA</t>
  </si>
  <si>
    <t>Gja1 expression (normalized to control) in brain RNA</t>
  </si>
  <si>
    <t>Cell survival in Efna2-/- BCECs (48 hpi)</t>
  </si>
  <si>
    <t>Cell survival in Efna2-/- BCECs (96 hpi)</t>
  </si>
  <si>
    <t xml:space="preserve">W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3CDEF-0DD3-4A84-8284-DD87AB5FF3E3}">
  <dimension ref="A1:O23"/>
  <sheetViews>
    <sheetView topLeftCell="A7" workbookViewId="0">
      <selection activeCell="J23" sqref="J23:O23"/>
    </sheetView>
  </sheetViews>
  <sheetFormatPr baseColWidth="10" defaultColWidth="8.83203125" defaultRowHeight="15" x14ac:dyDescent="0.2"/>
  <sheetData>
    <row r="1" spans="1:15" x14ac:dyDescent="0.2">
      <c r="A1" t="s">
        <v>0</v>
      </c>
      <c r="I1" t="s">
        <v>5</v>
      </c>
    </row>
    <row r="2" spans="1:15" x14ac:dyDescent="0.2">
      <c r="A2" t="s">
        <v>1</v>
      </c>
      <c r="B2" s="1">
        <v>-1.0428632358971499</v>
      </c>
      <c r="C2" s="1">
        <v>-7.2863237038976597E-2</v>
      </c>
      <c r="D2" s="1">
        <v>0.64513676309096302</v>
      </c>
      <c r="E2" s="1">
        <v>-1.29528736035767</v>
      </c>
      <c r="F2" s="1">
        <v>0.66137930312294002</v>
      </c>
      <c r="G2" s="1">
        <v>1.5713072641352702E-2</v>
      </c>
      <c r="I2" t="s">
        <v>1</v>
      </c>
      <c r="J2" s="1">
        <v>-0.25242420419608402</v>
      </c>
      <c r="K2" s="1">
        <v>-0.111757537191951</v>
      </c>
      <c r="L2" s="1">
        <v>0.304575795752838</v>
      </c>
      <c r="M2" s="1">
        <v>-4.6967250137920302E-2</v>
      </c>
      <c r="N2" s="1">
        <v>0.31769884500926199</v>
      </c>
      <c r="O2" s="1">
        <v>-0.347967896501649</v>
      </c>
    </row>
    <row r="3" spans="1:15" x14ac:dyDescent="0.2">
      <c r="A3" t="s">
        <v>2</v>
      </c>
      <c r="B3" s="1">
        <v>-1.7755299012805601</v>
      </c>
      <c r="C3" s="1">
        <v>-0.39652990427679402</v>
      </c>
      <c r="D3" s="1">
        <v>-0.98186323549667598</v>
      </c>
      <c r="E3" s="1">
        <v>-0.117286529276941</v>
      </c>
      <c r="F3" s="1">
        <v>0.324379746319022</v>
      </c>
      <c r="G3" s="1">
        <v>-5.8286682605844499E-2</v>
      </c>
      <c r="I3" t="s">
        <v>2</v>
      </c>
      <c r="J3" s="1">
        <v>1.9655757954094999</v>
      </c>
      <c r="K3" s="1">
        <v>-7.7575383137379501E-3</v>
      </c>
      <c r="L3" s="1">
        <v>1.23290912881892</v>
      </c>
      <c r="M3" s="1">
        <v>0.84069928277244499</v>
      </c>
      <c r="N3" s="1">
        <v>-0.78829996389410595</v>
      </c>
      <c r="O3" s="1">
        <v>0.98703266199358097</v>
      </c>
    </row>
    <row r="4" spans="1:15" x14ac:dyDescent="0.2">
      <c r="A4" t="s">
        <v>3</v>
      </c>
      <c r="B4" s="1">
        <v>0.33347009616086398</v>
      </c>
      <c r="C4" s="1">
        <v>1.68147009664644</v>
      </c>
      <c r="D4" s="1">
        <v>1.5121367634331599</v>
      </c>
      <c r="E4" s="1">
        <v>2.0120465629892101</v>
      </c>
      <c r="F4" s="1">
        <v>1.8583789250820699</v>
      </c>
      <c r="G4" s="1">
        <v>0.96204551871308297</v>
      </c>
      <c r="I4" t="s">
        <v>3</v>
      </c>
      <c r="J4" s="1">
        <v>2.3199091286420299</v>
      </c>
      <c r="K4" s="1">
        <v>2.9979091286569099</v>
      </c>
      <c r="L4" s="1">
        <v>2.9622424619848799</v>
      </c>
      <c r="M4" s="1">
        <v>2.1566975512002502</v>
      </c>
      <c r="N4" s="1">
        <v>1.8900341571714501</v>
      </c>
      <c r="O4" s="1">
        <v>1.08736778997533</v>
      </c>
    </row>
    <row r="5" spans="1:15" x14ac:dyDescent="0.2">
      <c r="A5" t="s">
        <v>4</v>
      </c>
      <c r="B5" s="1">
        <v>1.79080342989741</v>
      </c>
      <c r="C5" s="1">
        <v>1.87313676302138</v>
      </c>
      <c r="D5" s="1">
        <v>1.48780343008778</v>
      </c>
      <c r="E5" s="1">
        <v>1.91804613053003</v>
      </c>
      <c r="F5" s="1">
        <v>0.99004576689083201</v>
      </c>
      <c r="G5" s="1">
        <v>1.2527129601912099</v>
      </c>
      <c r="I5" t="s">
        <v>4</v>
      </c>
      <c r="J5" s="1">
        <v>1.7945757952294901</v>
      </c>
      <c r="K5" s="1">
        <v>2.1749091286931801</v>
      </c>
      <c r="L5" s="1">
        <v>2.8995757954072099</v>
      </c>
      <c r="M5" s="1">
        <v>1.0440324384689701</v>
      </c>
      <c r="N5" s="1">
        <v>1.2610324803877799</v>
      </c>
      <c r="O5" s="1">
        <v>2.33936574604044</v>
      </c>
    </row>
    <row r="7" spans="1:15" x14ac:dyDescent="0.2">
      <c r="A7" t="s">
        <v>6</v>
      </c>
      <c r="I7" t="s">
        <v>7</v>
      </c>
    </row>
    <row r="8" spans="1:15" x14ac:dyDescent="0.2">
      <c r="A8" t="s">
        <v>1</v>
      </c>
      <c r="B8" s="1">
        <v>-0.24730106898012499</v>
      </c>
      <c r="C8" s="1">
        <v>0.213032420988058</v>
      </c>
      <c r="D8" s="1">
        <v>-2.3000456732950201E-3</v>
      </c>
      <c r="E8" s="1">
        <v>0.328420595694012</v>
      </c>
      <c r="F8" s="1">
        <v>0.13741958268742899</v>
      </c>
      <c r="G8" s="1">
        <v>-0.633913392720033</v>
      </c>
      <c r="I8" t="s">
        <v>1</v>
      </c>
      <c r="J8" s="1">
        <v>6.18895354037566E-2</v>
      </c>
      <c r="K8" s="1">
        <v>-0.191778072694435</v>
      </c>
      <c r="L8" s="1">
        <v>0.11188865964341101</v>
      </c>
      <c r="M8" s="1">
        <v>-2.84457197755696</v>
      </c>
      <c r="N8" s="1">
        <v>0.77142502548188796</v>
      </c>
      <c r="O8" s="1">
        <v>0.20642567817397101</v>
      </c>
    </row>
    <row r="9" spans="1:15" x14ac:dyDescent="0.2">
      <c r="A9" t="s">
        <v>2</v>
      </c>
      <c r="B9" s="1">
        <v>-0.53096635093102296</v>
      </c>
      <c r="C9" s="1">
        <v>0.17969957558319499</v>
      </c>
      <c r="D9" s="1">
        <v>-0.238634720990232</v>
      </c>
      <c r="E9" s="1">
        <v>0.15408671522081399</v>
      </c>
      <c r="F9" s="1">
        <v>-0.28924711572709</v>
      </c>
      <c r="G9" s="1">
        <v>-0.15891248870406599</v>
      </c>
      <c r="I9" t="s">
        <v>2</v>
      </c>
      <c r="J9" s="1">
        <v>0.73522234284770605</v>
      </c>
      <c r="K9" s="1">
        <v>-2.4581085528009599</v>
      </c>
      <c r="L9" s="1">
        <v>0.57088936168330195</v>
      </c>
      <c r="M9" s="1">
        <v>-4.2309121164060102</v>
      </c>
      <c r="N9" s="1">
        <v>0.57542561168940498</v>
      </c>
      <c r="O9" s="1">
        <v>-0.19957509018083799</v>
      </c>
    </row>
    <row r="10" spans="1:15" x14ac:dyDescent="0.2">
      <c r="A10" t="s">
        <v>3</v>
      </c>
      <c r="B10" s="1">
        <v>-2.5316565004740599</v>
      </c>
      <c r="C10" s="1">
        <v>-2.3329344545443802</v>
      </c>
      <c r="D10" s="1">
        <v>-2.4546641838110701</v>
      </c>
      <c r="E10" s="1">
        <v>-1.0655816314336899</v>
      </c>
      <c r="F10" s="1">
        <v>-1.09458748101781</v>
      </c>
      <c r="G10" s="1">
        <v>-1.3122584486020601</v>
      </c>
      <c r="I10" t="s">
        <v>3</v>
      </c>
      <c r="J10" s="1">
        <v>-0.91811503327077304</v>
      </c>
      <c r="K10" s="1">
        <v>-1.66378517748957</v>
      </c>
      <c r="L10" s="1">
        <v>-2.6301259619692101</v>
      </c>
      <c r="M10" s="1">
        <v>-4.17162838678568</v>
      </c>
      <c r="N10" s="1">
        <v>-2.1969383249086998</v>
      </c>
      <c r="O10" s="1">
        <v>-5.3253947246071398</v>
      </c>
    </row>
    <row r="11" spans="1:15" x14ac:dyDescent="0.2">
      <c r="A11" t="s">
        <v>4</v>
      </c>
      <c r="B11" s="1">
        <v>-2.3513026399522401</v>
      </c>
      <c r="C11" s="1">
        <v>-1.5966319197572201</v>
      </c>
      <c r="D11" s="1">
        <v>-1.1392993536187199</v>
      </c>
      <c r="E11" s="1">
        <v>-2.0629147888808599</v>
      </c>
      <c r="F11" s="1">
        <v>-2.0595791320035799</v>
      </c>
      <c r="G11" s="1">
        <v>-1.8065789608404601</v>
      </c>
      <c r="I11" t="s">
        <v>4</v>
      </c>
      <c r="J11" s="1">
        <v>-3.9971174914668799</v>
      </c>
      <c r="K11" s="1">
        <v>-5.0391206200135397</v>
      </c>
      <c r="L11" s="1">
        <v>-0.69744346867431595</v>
      </c>
      <c r="M11" s="1">
        <v>-0.52757461669877803</v>
      </c>
      <c r="N11" s="1">
        <v>-3.3322368263678799</v>
      </c>
      <c r="O11" s="1">
        <v>-0.50424140111633897</v>
      </c>
    </row>
    <row r="13" spans="1:15" x14ac:dyDescent="0.2">
      <c r="A13" t="s">
        <v>8</v>
      </c>
      <c r="I13" t="s">
        <v>9</v>
      </c>
    </row>
    <row r="14" spans="1:15" x14ac:dyDescent="0.2">
      <c r="A14" t="s">
        <v>1</v>
      </c>
      <c r="B14" s="1">
        <v>-8.1123485222887898E-2</v>
      </c>
      <c r="C14" s="1">
        <v>7.1209781931919999E-2</v>
      </c>
      <c r="D14" s="1">
        <v>5.8763757367022397E-3</v>
      </c>
      <c r="E14" s="1">
        <v>0.45643841222119302</v>
      </c>
      <c r="F14" s="1">
        <v>-0.306228222678256</v>
      </c>
      <c r="G14" s="1">
        <v>-0.287894841290115</v>
      </c>
      <c r="I14" t="s">
        <v>1</v>
      </c>
      <c r="J14" s="1">
        <v>-1.74976601917325</v>
      </c>
      <c r="K14" s="1">
        <v>0.91355390039415496</v>
      </c>
      <c r="L14" s="1">
        <v>-0.28811748996117098</v>
      </c>
      <c r="M14" s="1">
        <v>1.1730135488451201</v>
      </c>
      <c r="N14" s="1">
        <v>-0.94931860809801805</v>
      </c>
      <c r="O14" s="1">
        <v>-2.13731771659439</v>
      </c>
    </row>
    <row r="15" spans="1:15" x14ac:dyDescent="0.2">
      <c r="A15" t="s">
        <v>2</v>
      </c>
      <c r="B15" s="1">
        <v>0.34454311050925501</v>
      </c>
      <c r="C15" s="1">
        <v>-5.5121218505970999</v>
      </c>
      <c r="D15" s="1">
        <v>-0.54845684601212297</v>
      </c>
      <c r="E15" s="1">
        <v>0.24043841103774799</v>
      </c>
      <c r="F15" s="1">
        <v>8.2771793438187996E-2</v>
      </c>
      <c r="G15" s="1">
        <v>0.90077176806909098</v>
      </c>
      <c r="I15" t="s">
        <v>2</v>
      </c>
      <c r="J15" s="1">
        <v>-1.59479180844155</v>
      </c>
      <c r="K15" s="1">
        <v>-0.54744673456642201</v>
      </c>
      <c r="L15" s="1">
        <v>-1.60344590667974</v>
      </c>
      <c r="M15" s="1">
        <v>-1.0136546019102901</v>
      </c>
      <c r="N15" s="1">
        <v>-0.32431953951104397</v>
      </c>
      <c r="O15" s="1">
        <v>-0.80898572815519498</v>
      </c>
    </row>
    <row r="16" spans="1:15" x14ac:dyDescent="0.2">
      <c r="A16" t="s">
        <v>3</v>
      </c>
      <c r="B16" s="1">
        <v>-0.82312323670514098</v>
      </c>
      <c r="C16" s="1">
        <v>-2.7077930878737999</v>
      </c>
      <c r="D16" s="1">
        <v>-0.609123243352235</v>
      </c>
      <c r="E16" s="1">
        <v>-1.7698953835126801</v>
      </c>
      <c r="F16" s="1">
        <v>-5.72021256442902</v>
      </c>
      <c r="G16" s="1">
        <v>-4.96989279324296</v>
      </c>
      <c r="I16" t="s">
        <v>3</v>
      </c>
      <c r="J16" s="1">
        <v>-1.6717609535734901</v>
      </c>
      <c r="K16" s="1">
        <v>-1.624777027803</v>
      </c>
      <c r="L16" s="1">
        <v>-1.7631216940262999</v>
      </c>
      <c r="M16" s="1">
        <v>-1.8593207987318701</v>
      </c>
      <c r="N16" s="1">
        <v>-4.2776598889542301</v>
      </c>
      <c r="O16" s="1">
        <v>-2.6449837357804502</v>
      </c>
    </row>
    <row r="17" spans="1:15" x14ac:dyDescent="0.2">
      <c r="A17" t="s">
        <v>4</v>
      </c>
      <c r="B17" s="1">
        <v>1.1315431277043799</v>
      </c>
      <c r="C17" s="1">
        <v>-8.9267338097087395E-2</v>
      </c>
      <c r="D17" s="1">
        <v>1.0485431093942199</v>
      </c>
      <c r="E17" s="1">
        <v>-0.25156160984828502</v>
      </c>
      <c r="F17" s="1">
        <v>1.30343843456254</v>
      </c>
      <c r="G17" s="1">
        <v>-0.84322829262211896</v>
      </c>
      <c r="I17" t="s">
        <v>4</v>
      </c>
      <c r="J17" s="1">
        <v>0.652224893094839</v>
      </c>
      <c r="K17" s="1">
        <v>0.12955998780446501</v>
      </c>
      <c r="L17" s="1">
        <v>1.1178878323508501</v>
      </c>
      <c r="M17" s="1">
        <v>-0.42331921062767802</v>
      </c>
      <c r="N17" s="1">
        <v>1.53868019133103</v>
      </c>
      <c r="O17" s="1">
        <v>-3.2683162474611001</v>
      </c>
    </row>
    <row r="19" spans="1:15" x14ac:dyDescent="0.2">
      <c r="A19" t="s">
        <v>10</v>
      </c>
      <c r="I19" t="s">
        <v>15</v>
      </c>
    </row>
    <row r="20" spans="1:15" x14ac:dyDescent="0.2">
      <c r="A20" t="s">
        <v>11</v>
      </c>
      <c r="B20" s="1">
        <v>-1.1111870164394999</v>
      </c>
      <c r="C20" s="1">
        <v>-1.39452083751918</v>
      </c>
      <c r="D20" s="1">
        <v>1.08781244027525</v>
      </c>
      <c r="E20" s="1">
        <v>0.91547883348404402</v>
      </c>
      <c r="F20" s="1">
        <v>-2.78585529554244</v>
      </c>
      <c r="G20" s="1"/>
      <c r="I20" t="s">
        <v>11</v>
      </c>
      <c r="J20" s="1">
        <v>-12.324238255574601</v>
      </c>
      <c r="K20" s="1">
        <v>-9.3214665063245103</v>
      </c>
      <c r="L20" s="1">
        <v>2.3342341632678498</v>
      </c>
      <c r="M20" s="1">
        <v>-12.712400048861999</v>
      </c>
      <c r="N20" s="1">
        <v>-6.2204393730206498</v>
      </c>
      <c r="O20" s="1">
        <v>-8.6432313619550893E-2</v>
      </c>
    </row>
    <row r="21" spans="1:15" x14ac:dyDescent="0.2">
      <c r="A21" t="s">
        <v>12</v>
      </c>
      <c r="B21" s="1">
        <v>2.1668121569157099</v>
      </c>
      <c r="C21" s="1">
        <v>1.4781455446907199</v>
      </c>
      <c r="D21" s="1">
        <v>1.4591456743755999</v>
      </c>
      <c r="E21" s="1">
        <v>2.8834788856459199</v>
      </c>
      <c r="F21" s="1">
        <v>3.2328122318172698</v>
      </c>
      <c r="G21" s="1">
        <v>1.75281237681043</v>
      </c>
      <c r="I21" t="s">
        <v>12</v>
      </c>
      <c r="J21" s="1">
        <v>3.7759007327757299</v>
      </c>
      <c r="K21" s="1">
        <v>1.59123419018421</v>
      </c>
      <c r="L21" s="1">
        <v>1.26923427166083</v>
      </c>
      <c r="M21" s="1">
        <v>1.8362344021618699</v>
      </c>
      <c r="N21" s="1">
        <v>2.48323406852899</v>
      </c>
      <c r="O21" s="1">
        <v>4.2169010304931103</v>
      </c>
    </row>
    <row r="22" spans="1:15" x14ac:dyDescent="0.2">
      <c r="A22" t="s">
        <v>13</v>
      </c>
      <c r="B22" s="1">
        <v>-1.1108535833075901</v>
      </c>
      <c r="C22" s="1">
        <v>1.0594791889995301</v>
      </c>
      <c r="D22" s="1">
        <v>-2.8348534148356399</v>
      </c>
      <c r="E22" s="1">
        <v>-2.08918753164264</v>
      </c>
      <c r="F22" s="1">
        <v>2.1728123093521501</v>
      </c>
      <c r="G22" s="1">
        <v>1.0828122517825001</v>
      </c>
      <c r="I22" t="s">
        <v>13</v>
      </c>
      <c r="J22" s="1">
        <v>-6.8477568620712903</v>
      </c>
      <c r="K22" s="1">
        <v>-3.21675960894795</v>
      </c>
      <c r="L22" s="1">
        <v>-7.0058287049865298</v>
      </c>
      <c r="M22" s="1">
        <v>-7.8368310642760797</v>
      </c>
      <c r="N22" s="1">
        <v>-5.7290620779121202</v>
      </c>
      <c r="O22" s="1">
        <v>-7.1840049390690597</v>
      </c>
    </row>
    <row r="23" spans="1:15" x14ac:dyDescent="0.2">
      <c r="A23" t="s">
        <v>14</v>
      </c>
      <c r="B23" s="1">
        <v>1.8934790973361799</v>
      </c>
      <c r="C23" s="1">
        <v>2.8801455644131702</v>
      </c>
      <c r="D23" s="1">
        <v>2.07114551407992</v>
      </c>
      <c r="E23" s="1">
        <v>3.8554784861970401</v>
      </c>
      <c r="F23" s="1">
        <v>-0.22418752895941499</v>
      </c>
      <c r="G23" s="1">
        <v>1.67881244875252</v>
      </c>
      <c r="I23" t="s">
        <v>14</v>
      </c>
      <c r="J23" s="1">
        <v>3.7139003287597201</v>
      </c>
      <c r="K23" s="1">
        <v>4.4402339928909198</v>
      </c>
      <c r="L23" s="1">
        <v>1.2422342020569499</v>
      </c>
      <c r="M23" s="1">
        <v>3.0589009025107399</v>
      </c>
      <c r="N23" s="1">
        <v>3.7215673390759001</v>
      </c>
      <c r="O23" s="1">
        <v>3.841567618359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96526-8871-433A-8DCD-1A3D34589BC4}">
  <dimension ref="A1:K347"/>
  <sheetViews>
    <sheetView topLeftCell="A221" workbookViewId="0">
      <selection activeCell="C7" sqref="C7"/>
    </sheetView>
  </sheetViews>
  <sheetFormatPr baseColWidth="10" defaultColWidth="8.83203125" defaultRowHeight="15" x14ac:dyDescent="0.2"/>
  <sheetData>
    <row r="1" spans="1:11" x14ac:dyDescent="0.2">
      <c r="A1" t="s">
        <v>16</v>
      </c>
    </row>
    <row r="2" spans="1:11" x14ac:dyDescent="0.2">
      <c r="A2" t="s">
        <v>17</v>
      </c>
      <c r="B2" s="1">
        <v>1.010221</v>
      </c>
      <c r="C2" s="1">
        <v>1.1175470000000001</v>
      </c>
      <c r="D2" s="1">
        <v>0.95400300000000005</v>
      </c>
      <c r="E2" s="1">
        <v>0.93185700000000005</v>
      </c>
      <c r="F2" s="1">
        <v>0.986371</v>
      </c>
      <c r="G2" s="1">
        <v>0.83083099999999999</v>
      </c>
      <c r="H2" s="1">
        <v>1.088589</v>
      </c>
      <c r="I2" s="1">
        <v>1.006006</v>
      </c>
      <c r="J2" s="1">
        <v>1.0685690000000001</v>
      </c>
      <c r="K2" s="1">
        <v>1.006006</v>
      </c>
    </row>
    <row r="3" spans="1:11" x14ac:dyDescent="0.2">
      <c r="B3" s="1">
        <v>1.010221</v>
      </c>
      <c r="C3" s="1">
        <v>1.1175470000000001</v>
      </c>
      <c r="D3" s="1">
        <v>0.95400300000000005</v>
      </c>
      <c r="E3" s="1">
        <v>0.93185700000000005</v>
      </c>
      <c r="F3" s="1">
        <v>0.986371</v>
      </c>
      <c r="G3" s="1"/>
      <c r="H3" s="1"/>
      <c r="I3" s="1"/>
      <c r="J3" s="1"/>
      <c r="K3" s="1"/>
    </row>
    <row r="4" spans="1:11" x14ac:dyDescent="0.2">
      <c r="B4" s="1">
        <v>0.83083099999999999</v>
      </c>
      <c r="C4" s="1">
        <v>1.088589</v>
      </c>
      <c r="D4" s="1">
        <v>1.006006</v>
      </c>
      <c r="E4" s="1">
        <v>1.0685690000000001</v>
      </c>
      <c r="F4" s="1">
        <v>1.006006</v>
      </c>
      <c r="G4" s="1"/>
      <c r="H4" s="1"/>
      <c r="I4" s="1"/>
      <c r="J4" s="1"/>
      <c r="K4" s="1"/>
    </row>
    <row r="5" spans="1:11" x14ac:dyDescent="0.2">
      <c r="A5" t="s">
        <v>18</v>
      </c>
      <c r="B5" s="1">
        <v>0.96592800000000001</v>
      </c>
      <c r="C5" s="1">
        <v>0.54344099999999995</v>
      </c>
      <c r="D5" s="1">
        <v>0.63202700000000001</v>
      </c>
      <c r="E5" s="1">
        <v>0.91091100000000003</v>
      </c>
      <c r="F5" s="1">
        <v>0.97347300000000003</v>
      </c>
      <c r="G5" s="1">
        <v>1.033534</v>
      </c>
    </row>
    <row r="6" spans="1:11" x14ac:dyDescent="0.2">
      <c r="B6" s="1">
        <v>0.96592800000000001</v>
      </c>
      <c r="C6" s="1">
        <v>0.54344099999999995</v>
      </c>
      <c r="D6" s="1">
        <v>0.63202700000000001</v>
      </c>
      <c r="E6" s="1"/>
      <c r="F6" s="1"/>
      <c r="G6" s="1"/>
    </row>
    <row r="7" spans="1:11" x14ac:dyDescent="0.2">
      <c r="B7" s="1">
        <v>0.91091100000000003</v>
      </c>
      <c r="C7" s="1">
        <v>0.97347300000000003</v>
      </c>
      <c r="D7" s="1">
        <v>1.033534</v>
      </c>
      <c r="E7" s="1"/>
      <c r="F7" s="1"/>
      <c r="G7" s="1"/>
    </row>
    <row r="8" spans="1:11" x14ac:dyDescent="0.2">
      <c r="A8" t="s">
        <v>19</v>
      </c>
      <c r="B8" s="1">
        <v>0.630324</v>
      </c>
      <c r="C8" s="1">
        <v>0.61669499999999999</v>
      </c>
      <c r="D8" s="1">
        <v>0.61499099999999995</v>
      </c>
      <c r="E8" s="1">
        <v>1.586587</v>
      </c>
      <c r="F8" s="1">
        <v>1.363864</v>
      </c>
      <c r="G8" s="1">
        <v>1.4889889999999999</v>
      </c>
    </row>
    <row r="9" spans="1:11" x14ac:dyDescent="0.2">
      <c r="B9" s="1">
        <v>0.630324</v>
      </c>
      <c r="C9" s="1">
        <v>0.61669499999999999</v>
      </c>
      <c r="D9" s="1">
        <v>0.61499099999999995</v>
      </c>
      <c r="E9" s="1"/>
      <c r="F9" s="1"/>
      <c r="G9" s="1"/>
    </row>
    <row r="10" spans="1:11" x14ac:dyDescent="0.2">
      <c r="B10" s="1">
        <v>1.586587</v>
      </c>
      <c r="C10" s="1">
        <v>1.363864</v>
      </c>
      <c r="D10" s="1">
        <v>1.4889889999999999</v>
      </c>
      <c r="E10" s="1"/>
      <c r="F10" s="1"/>
      <c r="G10" s="1"/>
    </row>
    <row r="11" spans="1:11" x14ac:dyDescent="0.2">
      <c r="A11" t="s">
        <v>20</v>
      </c>
      <c r="B11" s="1">
        <v>0.98977899999999996</v>
      </c>
      <c r="C11" s="1">
        <v>1.1669510000000001</v>
      </c>
      <c r="D11" s="1">
        <v>1.110733</v>
      </c>
      <c r="E11" s="1">
        <v>1.183684</v>
      </c>
      <c r="F11" s="1">
        <v>1.121121</v>
      </c>
      <c r="G11" s="1">
        <v>1.0385390000000001</v>
      </c>
    </row>
    <row r="12" spans="1:11" x14ac:dyDescent="0.2">
      <c r="B12" s="1">
        <v>0.98977899999999996</v>
      </c>
      <c r="C12" s="1">
        <v>1.1669510000000001</v>
      </c>
      <c r="D12" s="1">
        <v>1.110733</v>
      </c>
      <c r="E12" s="1"/>
      <c r="F12" s="1"/>
      <c r="G12" s="1"/>
    </row>
    <row r="13" spans="1:11" x14ac:dyDescent="0.2">
      <c r="B13" s="1">
        <v>1.183684</v>
      </c>
      <c r="C13" s="1">
        <v>1.121121</v>
      </c>
      <c r="D13" s="1">
        <v>1.0385390000000001</v>
      </c>
      <c r="E13" s="1"/>
      <c r="F13" s="1"/>
      <c r="G13" s="1"/>
    </row>
    <row r="14" spans="1:11" x14ac:dyDescent="0.2">
      <c r="A14" t="s">
        <v>21</v>
      </c>
      <c r="B14" s="1">
        <v>0.70357800000000004</v>
      </c>
      <c r="C14" s="1">
        <v>0.63543400000000005</v>
      </c>
      <c r="D14" s="1">
        <v>0.69165200000000004</v>
      </c>
      <c r="E14" s="1">
        <v>1.271271</v>
      </c>
      <c r="F14" s="1">
        <v>1.544044</v>
      </c>
      <c r="G14" s="1">
        <v>1.313814</v>
      </c>
      <c r="H14" s="1"/>
      <c r="I14" s="1"/>
      <c r="J14" s="1"/>
      <c r="K14" s="1"/>
    </row>
    <row r="15" spans="1:11" x14ac:dyDescent="0.2">
      <c r="B15" s="1">
        <v>0.70357800000000004</v>
      </c>
      <c r="C15" s="1">
        <v>0.63543400000000005</v>
      </c>
      <c r="D15" s="1">
        <v>0.69165200000000004</v>
      </c>
      <c r="E15" s="1"/>
      <c r="F15" s="1"/>
      <c r="G15" s="1"/>
      <c r="H15" s="1"/>
      <c r="I15" s="1"/>
      <c r="J15" s="1"/>
      <c r="K15" s="1"/>
    </row>
    <row r="16" spans="1:11" x14ac:dyDescent="0.2">
      <c r="B16" s="1">
        <v>1.271271</v>
      </c>
      <c r="C16" s="1">
        <v>1.544044</v>
      </c>
      <c r="D16" s="1">
        <v>1.313814</v>
      </c>
      <c r="E16" s="1"/>
      <c r="F16" s="1"/>
      <c r="G16" s="1"/>
      <c r="H16" s="1"/>
      <c r="I16" s="1"/>
      <c r="J16" s="1"/>
      <c r="K16" s="1"/>
    </row>
    <row r="17" spans="1:11" x14ac:dyDescent="0.2">
      <c r="A17" t="s">
        <v>22</v>
      </c>
      <c r="B17" s="1">
        <v>1.190801</v>
      </c>
      <c r="C17" s="1">
        <v>0.96081799999999995</v>
      </c>
      <c r="D17" s="1">
        <v>0.92163499999999998</v>
      </c>
      <c r="E17" s="1">
        <v>1.423924</v>
      </c>
      <c r="F17" s="1">
        <v>1.381381</v>
      </c>
      <c r="G17" s="1">
        <v>1.976977</v>
      </c>
      <c r="H17" s="1"/>
      <c r="I17" s="1"/>
      <c r="J17" s="1"/>
      <c r="K17" s="1"/>
    </row>
    <row r="18" spans="1:11" x14ac:dyDescent="0.2">
      <c r="B18" s="1">
        <v>1.190801</v>
      </c>
      <c r="C18" s="1">
        <v>0.96081799999999995</v>
      </c>
      <c r="D18" s="1">
        <v>0.92163499999999998</v>
      </c>
      <c r="E18" s="1"/>
      <c r="F18" s="1"/>
      <c r="G18" s="1"/>
      <c r="H18" s="1"/>
      <c r="I18" s="1"/>
      <c r="J18" s="1"/>
      <c r="K18" s="1"/>
    </row>
    <row r="19" spans="1:11" x14ac:dyDescent="0.2">
      <c r="B19" s="1">
        <v>1.423924</v>
      </c>
      <c r="C19" s="1">
        <v>1.381381</v>
      </c>
      <c r="D19" s="1">
        <v>1.976977</v>
      </c>
      <c r="E19" s="1"/>
      <c r="F19" s="1"/>
      <c r="G19" s="1"/>
      <c r="H19" s="1"/>
      <c r="I19" s="1"/>
      <c r="J19" s="1"/>
      <c r="K19" s="1"/>
    </row>
    <row r="20" spans="1:11" x14ac:dyDescent="0.2">
      <c r="A20" t="s">
        <v>23</v>
      </c>
      <c r="B20" s="1">
        <v>0.73594499999999996</v>
      </c>
      <c r="C20" s="1">
        <v>0.89437800000000001</v>
      </c>
      <c r="D20" s="1">
        <v>0.78194200000000003</v>
      </c>
      <c r="E20" s="1">
        <v>1.0835840000000001</v>
      </c>
      <c r="F20" s="1">
        <v>1.3088089999999999</v>
      </c>
      <c r="G20" s="1">
        <v>1.1136140000000001</v>
      </c>
      <c r="H20" s="1"/>
      <c r="I20" s="1"/>
      <c r="J20" s="1"/>
      <c r="K20" s="1"/>
    </row>
    <row r="21" spans="1:11" x14ac:dyDescent="0.2">
      <c r="B21" s="1">
        <v>0.73594499999999996</v>
      </c>
      <c r="C21" s="1">
        <v>0.89437800000000001</v>
      </c>
      <c r="D21" s="1">
        <v>0.78194200000000003</v>
      </c>
      <c r="E21" s="1"/>
      <c r="F21" s="1"/>
      <c r="G21" s="1"/>
      <c r="H21" s="1"/>
      <c r="I21" s="1"/>
      <c r="J21" s="1"/>
      <c r="K21" s="1"/>
    </row>
    <row r="22" spans="1:11" x14ac:dyDescent="0.2">
      <c r="B22" s="1">
        <v>1.0835840000000001</v>
      </c>
      <c r="C22" s="1">
        <v>1.3088089999999999</v>
      </c>
      <c r="D22" s="1">
        <v>1.1136140000000001</v>
      </c>
      <c r="E22" s="1"/>
      <c r="F22" s="1"/>
      <c r="G22" s="1"/>
      <c r="H22" s="1"/>
      <c r="I22" s="1"/>
      <c r="J22" s="1"/>
      <c r="K22" s="1"/>
    </row>
    <row r="23" spans="1:11" x14ac:dyDescent="0.2">
      <c r="A23" t="s">
        <v>24</v>
      </c>
      <c r="B23" s="1">
        <v>0.76661000000000001</v>
      </c>
      <c r="C23" s="1">
        <v>0.71379899999999996</v>
      </c>
      <c r="D23" s="1">
        <v>0.66269199999999995</v>
      </c>
      <c r="E23" s="1">
        <v>1.1886890000000001</v>
      </c>
      <c r="F23" s="1">
        <v>1.273774</v>
      </c>
      <c r="G23" s="1">
        <v>1.433934</v>
      </c>
      <c r="H23" s="1"/>
      <c r="I23" s="1"/>
      <c r="J23" s="1"/>
      <c r="K23" s="1"/>
    </row>
    <row r="24" spans="1:11" x14ac:dyDescent="0.2">
      <c r="B24" s="1">
        <v>0.76661000000000001</v>
      </c>
      <c r="C24" s="1">
        <v>0.71379899999999996</v>
      </c>
      <c r="D24" s="1">
        <v>0.66269199999999995</v>
      </c>
      <c r="E24" s="1"/>
      <c r="F24" s="1"/>
      <c r="G24" s="1"/>
      <c r="H24" s="1"/>
      <c r="I24" s="1"/>
      <c r="J24" s="1"/>
      <c r="K24" s="1"/>
    </row>
    <row r="25" spans="1:11" x14ac:dyDescent="0.2">
      <c r="B25" s="1">
        <v>1.1886890000000001</v>
      </c>
      <c r="C25" s="1">
        <v>1.273774</v>
      </c>
      <c r="D25" s="1">
        <v>1.433934</v>
      </c>
      <c r="E25" s="1"/>
      <c r="F25" s="1"/>
      <c r="G25" s="1"/>
      <c r="H25" s="1"/>
      <c r="I25" s="1"/>
      <c r="J25" s="1"/>
      <c r="K25" s="1"/>
    </row>
    <row r="26" spans="1:11" x14ac:dyDescent="0.2">
      <c r="A26" t="s">
        <v>25</v>
      </c>
      <c r="B26" s="1">
        <v>0.73253800000000002</v>
      </c>
      <c r="C26" s="1">
        <v>0.66269199999999995</v>
      </c>
      <c r="D26" s="1">
        <v>0.69506000000000001</v>
      </c>
      <c r="E26" s="1">
        <v>1.6741740000000001</v>
      </c>
      <c r="F26" s="1">
        <v>1.7267269999999999</v>
      </c>
      <c r="G26" s="1">
        <v>1.8218220000000001</v>
      </c>
    </row>
    <row r="27" spans="1:11" x14ac:dyDescent="0.2">
      <c r="B27" s="1">
        <v>0.73253800000000002</v>
      </c>
      <c r="C27" s="1">
        <v>0.66269199999999995</v>
      </c>
      <c r="D27" s="1">
        <v>0.69506000000000001</v>
      </c>
      <c r="E27" s="1"/>
      <c r="F27" s="1"/>
      <c r="G27" s="1"/>
    </row>
    <row r="28" spans="1:11" x14ac:dyDescent="0.2">
      <c r="B28" s="1">
        <v>1.6741740000000001</v>
      </c>
      <c r="C28" s="1">
        <v>1.7267269999999999</v>
      </c>
      <c r="D28" s="1">
        <v>1.8218220000000001</v>
      </c>
      <c r="E28" s="1"/>
      <c r="F28" s="1"/>
      <c r="G28" s="1"/>
    </row>
    <row r="29" spans="1:11" x14ac:dyDescent="0.2">
      <c r="A29" t="s">
        <v>26</v>
      </c>
      <c r="B29" s="1">
        <v>1.703578</v>
      </c>
      <c r="C29" s="1">
        <v>1.657581</v>
      </c>
      <c r="D29" s="1">
        <v>1.5093700000000001</v>
      </c>
      <c r="E29" s="1">
        <v>1.2212209999999999</v>
      </c>
      <c r="F29" s="1">
        <v>1.103604</v>
      </c>
      <c r="G29" s="1">
        <v>1.348849</v>
      </c>
    </row>
    <row r="30" spans="1:11" x14ac:dyDescent="0.2">
      <c r="B30" s="1">
        <v>1.703578</v>
      </c>
      <c r="C30" s="1">
        <v>1.657581</v>
      </c>
      <c r="D30" s="1">
        <v>1.5093700000000001</v>
      </c>
      <c r="E30" s="1"/>
      <c r="F30" s="1"/>
      <c r="G30" s="1"/>
    </row>
    <row r="31" spans="1:11" x14ac:dyDescent="0.2">
      <c r="B31" s="1">
        <v>1.2212209999999999</v>
      </c>
      <c r="C31" s="1">
        <v>1.103604</v>
      </c>
      <c r="D31" s="1">
        <v>1.348849</v>
      </c>
      <c r="E31" s="1"/>
      <c r="F31" s="1"/>
      <c r="G31" s="1"/>
    </row>
    <row r="32" spans="1:11" x14ac:dyDescent="0.2">
      <c r="A32" t="s">
        <v>27</v>
      </c>
      <c r="B32" s="1">
        <v>0.83134600000000003</v>
      </c>
      <c r="C32" s="1">
        <v>0.751278</v>
      </c>
      <c r="D32" s="1">
        <v>1.0068140000000001</v>
      </c>
      <c r="E32" s="1">
        <v>1.2362359999999999</v>
      </c>
      <c r="F32" s="1">
        <v>1.241241</v>
      </c>
      <c r="G32" s="1">
        <v>1.051051</v>
      </c>
    </row>
    <row r="33" spans="1:7" x14ac:dyDescent="0.2">
      <c r="B33" s="1">
        <v>0.83134600000000003</v>
      </c>
      <c r="C33" s="1">
        <v>0.751278</v>
      </c>
      <c r="D33" s="1">
        <v>1.0068140000000001</v>
      </c>
      <c r="E33" s="1"/>
      <c r="F33" s="1"/>
      <c r="G33" s="1"/>
    </row>
    <row r="34" spans="1:7" x14ac:dyDescent="0.2">
      <c r="B34" s="1">
        <v>1.2362359999999999</v>
      </c>
      <c r="C34" s="1">
        <v>1.241241</v>
      </c>
      <c r="D34" s="1">
        <v>1.051051</v>
      </c>
      <c r="E34" s="1"/>
      <c r="F34" s="1"/>
      <c r="G34" s="1"/>
    </row>
    <row r="35" spans="1:7" x14ac:dyDescent="0.2">
      <c r="A35" t="s">
        <v>28</v>
      </c>
      <c r="B35" s="1">
        <v>0.63373100000000004</v>
      </c>
      <c r="C35" s="1">
        <v>0.88585999999999998</v>
      </c>
      <c r="D35" s="1">
        <v>0.63202700000000001</v>
      </c>
      <c r="E35" s="1">
        <v>1.231231</v>
      </c>
      <c r="F35" s="1">
        <v>1.306306</v>
      </c>
      <c r="G35" s="1">
        <v>1.216216</v>
      </c>
    </row>
    <row r="36" spans="1:7" x14ac:dyDescent="0.2">
      <c r="B36" s="1">
        <v>0.63373100000000004</v>
      </c>
      <c r="C36" s="1">
        <v>0.88585999999999998</v>
      </c>
      <c r="D36" s="1">
        <v>0.63202700000000001</v>
      </c>
      <c r="E36" s="1"/>
      <c r="F36" s="1"/>
      <c r="G36" s="1"/>
    </row>
    <row r="37" spans="1:7" x14ac:dyDescent="0.2">
      <c r="B37" s="1">
        <v>1.231231</v>
      </c>
      <c r="C37" s="1">
        <v>1.306306</v>
      </c>
      <c r="D37" s="1">
        <v>1.216216</v>
      </c>
      <c r="E37" s="1"/>
      <c r="F37" s="1"/>
      <c r="G37" s="1"/>
    </row>
    <row r="38" spans="1:7" x14ac:dyDescent="0.2">
      <c r="A38" t="s">
        <v>29</v>
      </c>
      <c r="B38" s="1">
        <v>0.71379899999999996</v>
      </c>
      <c r="C38" s="1">
        <v>0.80579199999999995</v>
      </c>
      <c r="D38" s="1">
        <v>0.80579199999999995</v>
      </c>
      <c r="E38" s="1">
        <v>0.93093099999999995</v>
      </c>
      <c r="F38" s="1">
        <v>0.96346299999999996</v>
      </c>
      <c r="G38" s="1">
        <v>0.90590599999999999</v>
      </c>
    </row>
    <row r="39" spans="1:7" x14ac:dyDescent="0.2">
      <c r="B39" s="1">
        <v>0.71379899999999996</v>
      </c>
      <c r="C39" s="1">
        <v>0.80579199999999995</v>
      </c>
      <c r="D39" s="1">
        <v>0.80579199999999995</v>
      </c>
      <c r="E39" s="1"/>
      <c r="F39" s="1"/>
      <c r="G39" s="1"/>
    </row>
    <row r="40" spans="1:7" x14ac:dyDescent="0.2">
      <c r="B40" s="1">
        <v>0.93093099999999995</v>
      </c>
      <c r="C40" s="1">
        <v>0.96346299999999996</v>
      </c>
      <c r="D40" s="1">
        <v>0.90590599999999999</v>
      </c>
      <c r="E40" s="1"/>
      <c r="F40" s="1"/>
      <c r="G40" s="1"/>
    </row>
    <row r="41" spans="1:7" x14ac:dyDescent="0.2">
      <c r="A41" t="s">
        <v>30</v>
      </c>
      <c r="B41" s="1">
        <v>0.66950600000000005</v>
      </c>
      <c r="C41" s="1">
        <v>1.1550260000000001</v>
      </c>
      <c r="D41" s="1">
        <v>0.62350899999999998</v>
      </c>
      <c r="E41" s="1">
        <v>1.058559</v>
      </c>
      <c r="F41" s="1">
        <v>1.0985990000000001</v>
      </c>
      <c r="G41" s="1">
        <v>1.076076</v>
      </c>
    </row>
    <row r="42" spans="1:7" x14ac:dyDescent="0.2">
      <c r="B42" s="1">
        <v>0.66950600000000005</v>
      </c>
      <c r="C42" s="1">
        <v>1.1550260000000001</v>
      </c>
      <c r="D42" s="1">
        <v>0.62350899999999998</v>
      </c>
      <c r="E42" s="1"/>
      <c r="F42" s="1"/>
      <c r="G42" s="1"/>
    </row>
    <row r="43" spans="1:7" x14ac:dyDescent="0.2">
      <c r="B43" s="1">
        <v>1.058559</v>
      </c>
      <c r="C43" s="1">
        <v>1.0985990000000001</v>
      </c>
      <c r="D43" s="1">
        <v>1.076076</v>
      </c>
      <c r="E43" s="1"/>
      <c r="F43" s="1"/>
      <c r="G43" s="1"/>
    </row>
    <row r="44" spans="1:7" x14ac:dyDescent="0.2">
      <c r="A44" t="s">
        <v>31</v>
      </c>
      <c r="B44" s="1">
        <v>0.68483799999999995</v>
      </c>
      <c r="C44" s="1">
        <v>0.61328800000000006</v>
      </c>
      <c r="D44" s="1">
        <v>0.64906299999999995</v>
      </c>
      <c r="E44" s="1">
        <v>1.121121</v>
      </c>
      <c r="F44" s="1">
        <v>1.076076</v>
      </c>
      <c r="G44" s="1">
        <v>0.94344300000000003</v>
      </c>
    </row>
    <row r="45" spans="1:7" x14ac:dyDescent="0.2">
      <c r="B45" s="1">
        <v>0.68483799999999995</v>
      </c>
      <c r="C45" s="1">
        <v>0.61328800000000006</v>
      </c>
      <c r="D45" s="1">
        <v>0.64906299999999995</v>
      </c>
      <c r="E45" s="1"/>
      <c r="F45" s="1"/>
      <c r="G45" s="1"/>
    </row>
    <row r="46" spans="1:7" x14ac:dyDescent="0.2">
      <c r="B46" s="1">
        <v>1.121121</v>
      </c>
      <c r="C46" s="1">
        <v>1.076076</v>
      </c>
      <c r="D46" s="1">
        <v>0.94344300000000003</v>
      </c>
      <c r="E46" s="1"/>
      <c r="F46" s="1"/>
      <c r="G46" s="1"/>
    </row>
    <row r="47" spans="1:7" x14ac:dyDescent="0.2">
      <c r="A47" t="s">
        <v>32</v>
      </c>
      <c r="B47" s="1">
        <v>0.87052799999999997</v>
      </c>
      <c r="C47" s="1">
        <v>0.75298100000000001</v>
      </c>
      <c r="D47" s="1">
        <v>0.77683100000000005</v>
      </c>
      <c r="E47" s="1">
        <v>1.151151</v>
      </c>
      <c r="F47" s="1">
        <v>1.148649</v>
      </c>
      <c r="G47" s="1">
        <v>1.006006</v>
      </c>
    </row>
    <row r="48" spans="1:7" x14ac:dyDescent="0.2">
      <c r="B48" s="1">
        <v>0.87052799999999997</v>
      </c>
      <c r="C48" s="1">
        <v>0.75298100000000001</v>
      </c>
      <c r="D48" s="1">
        <v>0.77683100000000005</v>
      </c>
      <c r="E48" s="1"/>
      <c r="F48" s="1"/>
      <c r="G48" s="1"/>
    </row>
    <row r="49" spans="1:7" x14ac:dyDescent="0.2">
      <c r="B49" s="1">
        <v>1.151151</v>
      </c>
      <c r="C49" s="1">
        <v>1.148649</v>
      </c>
      <c r="D49" s="1">
        <v>1.006006</v>
      </c>
      <c r="E49" s="1"/>
      <c r="F49" s="1"/>
      <c r="G49" s="1"/>
    </row>
    <row r="50" spans="1:7" x14ac:dyDescent="0.2">
      <c r="A50" t="s">
        <v>33</v>
      </c>
      <c r="B50" s="1">
        <v>2.0715499999999998</v>
      </c>
      <c r="C50" s="1">
        <v>1.5928450000000001</v>
      </c>
      <c r="D50" s="1">
        <v>1.565588</v>
      </c>
      <c r="E50" s="1">
        <v>1.4164159999999999</v>
      </c>
      <c r="F50" s="1">
        <v>1.336336</v>
      </c>
      <c r="G50" s="1">
        <v>1.406406</v>
      </c>
    </row>
    <row r="51" spans="1:7" x14ac:dyDescent="0.2">
      <c r="B51" s="1">
        <v>2.0715499999999998</v>
      </c>
      <c r="C51" s="1">
        <v>1.5928450000000001</v>
      </c>
      <c r="D51" s="1">
        <v>1.565588</v>
      </c>
      <c r="E51" s="1"/>
      <c r="F51" s="1"/>
      <c r="G51" s="1"/>
    </row>
    <row r="52" spans="1:7" x14ac:dyDescent="0.2">
      <c r="B52" s="1">
        <v>1.4164159999999999</v>
      </c>
      <c r="C52" s="1">
        <v>1.336336</v>
      </c>
      <c r="D52" s="1">
        <v>1.406406</v>
      </c>
      <c r="E52" s="1"/>
      <c r="F52" s="1"/>
      <c r="G52" s="1"/>
    </row>
    <row r="53" spans="1:7" x14ac:dyDescent="0.2">
      <c r="A53" t="s">
        <v>34</v>
      </c>
      <c r="B53" s="1">
        <v>0.69846699999999995</v>
      </c>
      <c r="C53" s="1">
        <v>0.95400300000000005</v>
      </c>
      <c r="D53" s="1">
        <v>0.94037499999999996</v>
      </c>
      <c r="E53" s="1">
        <v>2.0295299999999998</v>
      </c>
      <c r="F53" s="1">
        <v>2.0845850000000001</v>
      </c>
      <c r="G53" s="1">
        <v>3.3558560000000002</v>
      </c>
    </row>
    <row r="54" spans="1:7" x14ac:dyDescent="0.2">
      <c r="B54" s="1">
        <v>0.69846699999999995</v>
      </c>
      <c r="C54" s="1">
        <v>0.95400300000000005</v>
      </c>
      <c r="D54" s="1">
        <v>0.94037499999999996</v>
      </c>
      <c r="E54" s="1"/>
      <c r="F54" s="1"/>
      <c r="G54" s="1"/>
    </row>
    <row r="55" spans="1:7" x14ac:dyDescent="0.2">
      <c r="B55" s="1">
        <v>2.0295299999999998</v>
      </c>
      <c r="C55" s="1">
        <v>2.0845850000000001</v>
      </c>
      <c r="D55" s="1">
        <v>3.3558560000000002</v>
      </c>
      <c r="E55" s="1"/>
      <c r="F55" s="1"/>
      <c r="G55" s="1"/>
    </row>
    <row r="56" spans="1:7" x14ac:dyDescent="0.2">
      <c r="A56" t="s">
        <v>35</v>
      </c>
      <c r="B56" s="1">
        <v>0.80238500000000001</v>
      </c>
      <c r="C56" s="1">
        <v>0.89097099999999996</v>
      </c>
      <c r="D56" s="1">
        <v>0.92592600000000003</v>
      </c>
      <c r="E56" s="1">
        <v>0.85585599999999995</v>
      </c>
      <c r="F56" s="1">
        <v>0.87087099999999995</v>
      </c>
    </row>
    <row r="57" spans="1:7" x14ac:dyDescent="0.2">
      <c r="B57" s="1">
        <v>0.80238500000000001</v>
      </c>
      <c r="C57" s="1">
        <v>0.89097099999999996</v>
      </c>
      <c r="D57" s="1"/>
      <c r="E57" s="1"/>
      <c r="F57" s="1"/>
    </row>
    <row r="58" spans="1:7" x14ac:dyDescent="0.2">
      <c r="B58" s="1">
        <v>0.92592600000000003</v>
      </c>
      <c r="C58" s="1">
        <v>0.85585599999999995</v>
      </c>
      <c r="D58" s="1">
        <v>0.87087099999999995</v>
      </c>
      <c r="E58" s="1"/>
      <c r="F58" s="1"/>
      <c r="G58" s="1"/>
    </row>
    <row r="59" spans="1:7" x14ac:dyDescent="0.2">
      <c r="A59" t="s">
        <v>36</v>
      </c>
      <c r="B59" s="1">
        <v>2.600508</v>
      </c>
      <c r="C59" s="1">
        <v>2.600508</v>
      </c>
      <c r="D59" s="1">
        <v>2.23868</v>
      </c>
      <c r="E59" s="1">
        <v>1.2515229999999999</v>
      </c>
      <c r="F59" s="1">
        <v>1.165664</v>
      </c>
      <c r="G59" s="1">
        <v>1.3084450000000001</v>
      </c>
    </row>
    <row r="60" spans="1:7" x14ac:dyDescent="0.2">
      <c r="B60" s="1">
        <v>2.600508</v>
      </c>
      <c r="C60" s="1">
        <v>2.600508</v>
      </c>
      <c r="D60" s="1">
        <v>2.23868</v>
      </c>
      <c r="E60" s="1"/>
      <c r="F60" s="1"/>
      <c r="G60" s="1"/>
    </row>
    <row r="61" spans="1:7" x14ac:dyDescent="0.2">
      <c r="B61" s="1">
        <v>1.2515229999999999</v>
      </c>
      <c r="C61" s="1">
        <v>1.165664</v>
      </c>
      <c r="D61" s="1">
        <v>1.3084450000000001</v>
      </c>
      <c r="E61" s="1"/>
      <c r="F61" s="1"/>
      <c r="G61" s="1"/>
    </row>
    <row r="62" spans="1:7" x14ac:dyDescent="0.2">
      <c r="A62" t="s">
        <v>37</v>
      </c>
      <c r="B62" s="1">
        <v>0.80194699999999997</v>
      </c>
      <c r="C62" s="1">
        <v>0.87177300000000002</v>
      </c>
      <c r="D62" s="1">
        <v>0.89504899999999998</v>
      </c>
      <c r="E62" s="1">
        <v>0.88847900000000002</v>
      </c>
      <c r="F62" s="1">
        <v>1.015458</v>
      </c>
      <c r="G62" s="1">
        <v>0.81289999999999996</v>
      </c>
    </row>
    <row r="63" spans="1:7" x14ac:dyDescent="0.2">
      <c r="B63" s="1">
        <v>0.80194699999999997</v>
      </c>
      <c r="C63" s="1">
        <v>0.87177300000000002</v>
      </c>
      <c r="D63" s="1">
        <v>0.89504899999999998</v>
      </c>
      <c r="E63" s="1"/>
      <c r="F63" s="1"/>
      <c r="G63" s="1"/>
    </row>
    <row r="64" spans="1:7" x14ac:dyDescent="0.2">
      <c r="B64" s="1">
        <v>0.88847900000000002</v>
      </c>
      <c r="C64" s="1">
        <v>1.015458</v>
      </c>
      <c r="D64" s="1">
        <v>0.81289999999999996</v>
      </c>
      <c r="E64" s="1"/>
      <c r="F64" s="1"/>
      <c r="G64" s="1"/>
    </row>
    <row r="65" spans="1:7" x14ac:dyDescent="0.2">
      <c r="A65" t="s">
        <v>38</v>
      </c>
      <c r="B65" s="1">
        <v>0.77020699999999997</v>
      </c>
      <c r="C65" s="1">
        <v>0.89081699999999997</v>
      </c>
      <c r="D65" s="1">
        <v>0.72577199999999997</v>
      </c>
      <c r="E65" s="1">
        <v>1.104935</v>
      </c>
      <c r="F65" s="1">
        <v>1.075807</v>
      </c>
      <c r="G65" s="1">
        <v>0.98861600000000005</v>
      </c>
    </row>
    <row r="66" spans="1:7" x14ac:dyDescent="0.2">
      <c r="B66" s="1">
        <v>0.77020699999999997</v>
      </c>
      <c r="C66" s="1">
        <v>0.89081699999999997</v>
      </c>
      <c r="D66" s="1">
        <v>0.72577199999999997</v>
      </c>
      <c r="E66" s="1"/>
      <c r="F66" s="1"/>
      <c r="G66" s="1"/>
    </row>
    <row r="67" spans="1:7" x14ac:dyDescent="0.2">
      <c r="B67" s="1">
        <v>1.104935</v>
      </c>
      <c r="C67" s="1">
        <v>1.075807</v>
      </c>
      <c r="D67" s="1">
        <v>0.98861600000000005</v>
      </c>
      <c r="E67" s="1"/>
      <c r="F67" s="1"/>
      <c r="G67" s="1"/>
    </row>
    <row r="68" spans="1:7" x14ac:dyDescent="0.2">
      <c r="A68" t="s">
        <v>39</v>
      </c>
      <c r="B68" s="1">
        <v>0.75327999999999995</v>
      </c>
      <c r="C68" s="1">
        <v>0.66229400000000005</v>
      </c>
      <c r="D68" s="1">
        <v>0.63055399999999995</v>
      </c>
      <c r="E68" s="1">
        <v>0.96691300000000002</v>
      </c>
      <c r="F68" s="1">
        <v>1.124924</v>
      </c>
      <c r="G68" s="1">
        <v>1.038303</v>
      </c>
    </row>
    <row r="69" spans="1:7" x14ac:dyDescent="0.2">
      <c r="B69" s="1">
        <v>0.75327999999999995</v>
      </c>
      <c r="C69" s="1">
        <v>0.66229400000000005</v>
      </c>
      <c r="D69" s="1">
        <v>0.63055399999999995</v>
      </c>
      <c r="E69" s="1"/>
      <c r="F69" s="1"/>
      <c r="G69" s="1"/>
    </row>
    <row r="70" spans="1:7" x14ac:dyDescent="0.2">
      <c r="B70" s="1">
        <v>0.96691300000000002</v>
      </c>
      <c r="C70" s="1">
        <v>1.124924</v>
      </c>
      <c r="D70" s="1">
        <v>1.038303</v>
      </c>
      <c r="E70" s="1"/>
      <c r="F70" s="1"/>
      <c r="G70" s="1"/>
    </row>
    <row r="71" spans="1:7" x14ac:dyDescent="0.2">
      <c r="A71" t="s">
        <v>40</v>
      </c>
      <c r="B71" s="1">
        <v>3.1675840000000002</v>
      </c>
      <c r="C71" s="1">
        <v>4.3377059999999998</v>
      </c>
      <c r="D71" s="1">
        <v>4.0181969999999998</v>
      </c>
      <c r="E71" s="1">
        <v>2.80003</v>
      </c>
      <c r="F71" s="1">
        <v>2.3646440000000002</v>
      </c>
      <c r="G71" s="1">
        <v>1.8106530000000001</v>
      </c>
    </row>
    <row r="72" spans="1:7" x14ac:dyDescent="0.2">
      <c r="B72" s="1">
        <v>3.1675840000000002</v>
      </c>
      <c r="C72" s="1">
        <v>4.3377059999999998</v>
      </c>
      <c r="D72" s="1">
        <v>4.0181969999999998</v>
      </c>
      <c r="E72" s="1"/>
      <c r="F72" s="1"/>
      <c r="G72" s="1"/>
    </row>
    <row r="73" spans="1:7" x14ac:dyDescent="0.2">
      <c r="B73" s="1">
        <v>2.80003</v>
      </c>
      <c r="C73" s="1">
        <v>2.3646440000000002</v>
      </c>
      <c r="D73" s="1">
        <v>1.8106530000000001</v>
      </c>
      <c r="E73" s="1"/>
      <c r="F73" s="1"/>
      <c r="G73" s="1"/>
    </row>
    <row r="74" spans="1:7" x14ac:dyDescent="0.2">
      <c r="A74" t="s">
        <v>41</v>
      </c>
      <c r="B74" s="1">
        <v>0.98391899999999999</v>
      </c>
      <c r="C74" s="1">
        <v>1.2251380000000001</v>
      </c>
      <c r="D74" s="1">
        <v>0.95641100000000001</v>
      </c>
      <c r="E74" s="1">
        <v>1.2294400000000001</v>
      </c>
      <c r="F74" s="1">
        <v>1.291121</v>
      </c>
      <c r="G74" s="1">
        <v>1.020027</v>
      </c>
    </row>
    <row r="75" spans="1:7" x14ac:dyDescent="0.2">
      <c r="B75" s="1">
        <v>0.98391899999999999</v>
      </c>
      <c r="C75" s="1">
        <v>1.2251380000000001</v>
      </c>
      <c r="D75" s="1">
        <v>0.95641100000000001</v>
      </c>
      <c r="E75" s="1"/>
      <c r="F75" s="1"/>
      <c r="G75" s="1"/>
    </row>
    <row r="76" spans="1:7" x14ac:dyDescent="0.2">
      <c r="B76" s="1">
        <v>1.2294400000000001</v>
      </c>
      <c r="C76" s="1">
        <v>1.291121</v>
      </c>
      <c r="D76" s="1">
        <v>1.020027</v>
      </c>
      <c r="E76" s="1"/>
      <c r="F76" s="1"/>
      <c r="G76" s="1"/>
    </row>
    <row r="77" spans="1:7" x14ac:dyDescent="0.2">
      <c r="A77" t="s">
        <v>42</v>
      </c>
      <c r="B77" s="1">
        <v>1.0050779999999999</v>
      </c>
      <c r="C77" s="1">
        <v>0.87600500000000003</v>
      </c>
      <c r="D77" s="1">
        <v>0.81464199999999998</v>
      </c>
      <c r="E77" s="1">
        <v>2.7263549999999999</v>
      </c>
      <c r="F77" s="1">
        <v>2.3332320000000002</v>
      </c>
      <c r="G77" s="1">
        <v>2.702178</v>
      </c>
    </row>
    <row r="78" spans="1:7" x14ac:dyDescent="0.2">
      <c r="B78" s="1">
        <v>1.0050779999999999</v>
      </c>
      <c r="C78" s="1">
        <v>0.87600500000000003</v>
      </c>
      <c r="D78" s="1">
        <v>0.81464199999999998</v>
      </c>
      <c r="E78" s="1"/>
      <c r="F78" s="1"/>
      <c r="G78" s="1"/>
    </row>
    <row r="79" spans="1:7" x14ac:dyDescent="0.2">
      <c r="B79" s="1">
        <v>2.7263549999999999</v>
      </c>
      <c r="C79" s="1">
        <v>2.3332320000000002</v>
      </c>
      <c r="D79" s="1">
        <v>2.702178</v>
      </c>
      <c r="E79" s="1"/>
      <c r="F79" s="1"/>
      <c r="G79" s="1"/>
    </row>
    <row r="80" spans="1:7" x14ac:dyDescent="0.2">
      <c r="A80" t="s">
        <v>43</v>
      </c>
      <c r="B80" s="1">
        <v>1.110876</v>
      </c>
      <c r="C80" s="1">
        <v>1.028354</v>
      </c>
      <c r="D80" s="1">
        <v>0.823106</v>
      </c>
      <c r="E80" s="1">
        <v>1.1197839999999999</v>
      </c>
      <c r="F80" s="1">
        <v>1.160334</v>
      </c>
      <c r="G80" s="1">
        <v>1.0617190000000001</v>
      </c>
    </row>
    <row r="81" spans="1:7" x14ac:dyDescent="0.2">
      <c r="B81" s="1">
        <v>1.110876</v>
      </c>
      <c r="C81" s="1">
        <v>1.028354</v>
      </c>
      <c r="D81" s="1">
        <v>0.823106</v>
      </c>
      <c r="E81" s="1"/>
      <c r="F81" s="1"/>
      <c r="G81" s="1"/>
    </row>
    <row r="82" spans="1:7" x14ac:dyDescent="0.2">
      <c r="B82" s="1">
        <v>1.1197839999999999</v>
      </c>
      <c r="C82" s="1">
        <v>1.160334</v>
      </c>
      <c r="D82" s="1">
        <v>1.0617190000000001</v>
      </c>
      <c r="E82" s="1"/>
      <c r="F82" s="1"/>
      <c r="G82" s="1"/>
    </row>
    <row r="83" spans="1:7" x14ac:dyDescent="0.2">
      <c r="A83" t="s">
        <v>44</v>
      </c>
      <c r="B83" s="1">
        <v>1.024122</v>
      </c>
      <c r="C83" s="1">
        <v>1.2336009999999999</v>
      </c>
      <c r="D83" s="1">
        <v>0.86330899999999999</v>
      </c>
      <c r="E83" s="1">
        <v>1.160334</v>
      </c>
      <c r="F83" s="1">
        <v>1.090276</v>
      </c>
      <c r="G83" s="1">
        <v>1.0108889999999999</v>
      </c>
    </row>
    <row r="84" spans="1:7" x14ac:dyDescent="0.2">
      <c r="B84" s="1">
        <v>1.024122</v>
      </c>
      <c r="C84" s="1">
        <v>1.2336009999999999</v>
      </c>
      <c r="D84" s="1">
        <v>0.86330899999999999</v>
      </c>
      <c r="E84" s="1"/>
      <c r="F84" s="1"/>
      <c r="G84" s="1"/>
    </row>
    <row r="85" spans="1:7" x14ac:dyDescent="0.2">
      <c r="B85" s="1">
        <v>1.160334</v>
      </c>
      <c r="C85" s="1">
        <v>1.090276</v>
      </c>
      <c r="D85" s="1">
        <v>1.0108889999999999</v>
      </c>
      <c r="E85" s="1"/>
      <c r="F85" s="1"/>
      <c r="G85" s="1"/>
    </row>
    <row r="86" spans="1:7" x14ac:dyDescent="0.2">
      <c r="A86" t="s">
        <v>45</v>
      </c>
      <c r="B86" s="1">
        <v>0.952179</v>
      </c>
      <c r="C86" s="1">
        <v>1.1024119999999999</v>
      </c>
      <c r="D86" s="1">
        <v>0.89504899999999998</v>
      </c>
      <c r="E86" s="1">
        <v>1.1917450000000001</v>
      </c>
      <c r="F86" s="1">
        <v>0.97567000000000004</v>
      </c>
      <c r="G86" s="1">
        <v>0.91665399999999997</v>
      </c>
    </row>
    <row r="87" spans="1:7" x14ac:dyDescent="0.2">
      <c r="B87" s="1">
        <v>0.952179</v>
      </c>
      <c r="C87" s="1">
        <v>1.1024119999999999</v>
      </c>
      <c r="D87" s="1">
        <v>0.89504899999999998</v>
      </c>
      <c r="E87" s="1"/>
      <c r="F87" s="1"/>
      <c r="G87" s="1"/>
    </row>
    <row r="88" spans="1:7" x14ac:dyDescent="0.2">
      <c r="B88" s="1">
        <v>1.1917450000000001</v>
      </c>
      <c r="C88" s="1">
        <v>0.97567000000000004</v>
      </c>
      <c r="D88" s="1">
        <v>0.91665399999999997</v>
      </c>
      <c r="E88" s="1"/>
      <c r="F88" s="1"/>
      <c r="G88" s="1"/>
    </row>
    <row r="89" spans="1:7" x14ac:dyDescent="0.2">
      <c r="A89" t="s">
        <v>46</v>
      </c>
      <c r="B89" s="1">
        <v>0.84426599999999996</v>
      </c>
      <c r="C89" s="1">
        <v>0.91197600000000001</v>
      </c>
      <c r="D89" s="1">
        <v>1.085485</v>
      </c>
      <c r="E89" s="1">
        <v>1.2460020000000001</v>
      </c>
      <c r="F89" s="1">
        <v>1.1917450000000001</v>
      </c>
      <c r="G89" s="1">
        <v>1.165664</v>
      </c>
    </row>
    <row r="90" spans="1:7" x14ac:dyDescent="0.2">
      <c r="B90" s="1">
        <v>0.84426599999999996</v>
      </c>
      <c r="C90" s="1">
        <v>0.91197600000000001</v>
      </c>
      <c r="D90" s="1">
        <v>1.085485</v>
      </c>
      <c r="E90" s="1"/>
      <c r="F90" s="1"/>
      <c r="G90" s="1"/>
    </row>
    <row r="91" spans="1:7" x14ac:dyDescent="0.2">
      <c r="B91" s="1">
        <v>1.2460020000000001</v>
      </c>
      <c r="C91" s="1">
        <v>1.1917450000000001</v>
      </c>
      <c r="D91" s="1">
        <v>1.165664</v>
      </c>
      <c r="E91" s="1"/>
      <c r="F91" s="1"/>
      <c r="G91" s="1"/>
    </row>
    <row r="92" spans="1:7" x14ac:dyDescent="0.2">
      <c r="A92" t="s">
        <v>47</v>
      </c>
      <c r="B92" s="1">
        <v>1.024122</v>
      </c>
      <c r="C92" s="1">
        <v>0.92467200000000005</v>
      </c>
      <c r="D92" s="1">
        <v>1.0431649999999999</v>
      </c>
      <c r="E92" s="1">
        <v>1.0522009999999999</v>
      </c>
      <c r="F92" s="1">
        <v>1.1098840000000001</v>
      </c>
      <c r="G92" s="1">
        <v>1.0291650000000001</v>
      </c>
    </row>
    <row r="93" spans="1:7" x14ac:dyDescent="0.2">
      <c r="B93" s="1">
        <v>1.024122</v>
      </c>
      <c r="C93" s="1">
        <v>0.92467200000000005</v>
      </c>
      <c r="D93" s="1">
        <v>1.0431649999999999</v>
      </c>
      <c r="E93" s="1"/>
      <c r="F93" s="1"/>
      <c r="G93" s="1"/>
    </row>
    <row r="94" spans="1:7" x14ac:dyDescent="0.2">
      <c r="B94" s="1">
        <v>1.0522009999999999</v>
      </c>
      <c r="C94" s="1">
        <v>1.1098840000000001</v>
      </c>
      <c r="D94" s="1">
        <v>1.0291650000000001</v>
      </c>
      <c r="E94" s="1"/>
      <c r="F94" s="1"/>
      <c r="G94" s="1"/>
    </row>
    <row r="95" spans="1:7" x14ac:dyDescent="0.2">
      <c r="A95" t="s">
        <v>48</v>
      </c>
      <c r="B95" s="1">
        <v>1.01989</v>
      </c>
      <c r="C95" s="1">
        <v>0.93736799999999998</v>
      </c>
      <c r="D95" s="1">
        <v>1.032586</v>
      </c>
      <c r="E95" s="1">
        <v>2.8502890000000001</v>
      </c>
      <c r="F95" s="1">
        <v>2.9015</v>
      </c>
      <c r="G95" s="1">
        <v>2.4942890000000002</v>
      </c>
    </row>
    <row r="96" spans="1:7" x14ac:dyDescent="0.2">
      <c r="B96" s="1">
        <v>1.01989</v>
      </c>
      <c r="C96" s="1">
        <v>0.93736799999999998</v>
      </c>
      <c r="D96" s="1">
        <v>1.032586</v>
      </c>
      <c r="E96" s="1"/>
      <c r="F96" s="1"/>
      <c r="G96" s="1"/>
    </row>
    <row r="97" spans="1:11" x14ac:dyDescent="0.2">
      <c r="B97" s="1">
        <v>2.8502890000000001</v>
      </c>
      <c r="C97" s="1">
        <v>2.9015</v>
      </c>
      <c r="D97" s="1">
        <v>2.4942890000000002</v>
      </c>
      <c r="E97" s="1"/>
      <c r="F97" s="1"/>
      <c r="G97" s="1"/>
    </row>
    <row r="98" spans="1:11" x14ac:dyDescent="0.2">
      <c r="A98" t="s">
        <v>49</v>
      </c>
      <c r="B98" s="1">
        <v>1.0473969999999999</v>
      </c>
      <c r="C98" s="1">
        <v>0.89504899999999998</v>
      </c>
      <c r="D98" s="1">
        <v>0.90562799999999999</v>
      </c>
      <c r="E98" s="1">
        <v>0.93321699999999996</v>
      </c>
      <c r="F98" s="1">
        <v>0.93321699999999996</v>
      </c>
      <c r="G98" s="1">
        <v>0.84240800000000005</v>
      </c>
    </row>
    <row r="99" spans="1:11" x14ac:dyDescent="0.2">
      <c r="B99" s="1">
        <v>1.0473969999999999</v>
      </c>
      <c r="C99" s="1">
        <v>0.89504899999999998</v>
      </c>
      <c r="D99" s="1">
        <v>0.90562799999999999</v>
      </c>
      <c r="E99" s="1"/>
      <c r="F99" s="1"/>
      <c r="G99" s="1"/>
    </row>
    <row r="100" spans="1:11" x14ac:dyDescent="0.2">
      <c r="B100" s="1">
        <v>0.93321699999999996</v>
      </c>
      <c r="C100" s="1">
        <v>0.93321699999999996</v>
      </c>
      <c r="D100" s="1">
        <v>0.84240800000000005</v>
      </c>
      <c r="E100" s="1"/>
      <c r="F100" s="1"/>
      <c r="G100" s="1"/>
    </row>
    <row r="101" spans="1:11" x14ac:dyDescent="0.2">
      <c r="A101" t="s">
        <v>50</v>
      </c>
      <c r="B101" s="1">
        <v>0.95852700000000002</v>
      </c>
      <c r="C101" s="1">
        <v>0.97968699999999997</v>
      </c>
      <c r="D101" s="1">
        <v>0.95641100000000001</v>
      </c>
      <c r="E101" s="1">
        <v>1.218588</v>
      </c>
      <c r="F101" s="1">
        <v>1.160334</v>
      </c>
      <c r="G101" s="1">
        <v>1.0245960000000001</v>
      </c>
    </row>
    <row r="102" spans="1:11" x14ac:dyDescent="0.2">
      <c r="B102" s="1">
        <v>0.95852700000000002</v>
      </c>
      <c r="C102" s="1">
        <v>0.97968699999999997</v>
      </c>
      <c r="D102" s="1">
        <v>0.95641100000000001</v>
      </c>
      <c r="E102" s="1"/>
      <c r="F102" s="1"/>
      <c r="G102" s="1"/>
    </row>
    <row r="103" spans="1:11" x14ac:dyDescent="0.2">
      <c r="B103" s="1">
        <v>1.218588</v>
      </c>
      <c r="C103" s="1">
        <v>1.160334</v>
      </c>
      <c r="D103" s="1">
        <v>1.0245960000000001</v>
      </c>
      <c r="E103" s="1"/>
      <c r="F103" s="1"/>
      <c r="G103" s="1"/>
    </row>
    <row r="104" spans="1:11" x14ac:dyDescent="0.2">
      <c r="A104" t="s">
        <v>51</v>
      </c>
      <c r="B104" s="1">
        <v>0.907744</v>
      </c>
      <c r="C104" s="1">
        <v>0.865425</v>
      </c>
      <c r="D104" s="1">
        <v>0.83580200000000004</v>
      </c>
      <c r="E104" s="1">
        <v>1.3619399999999999</v>
      </c>
      <c r="F104" s="1">
        <v>1.124924</v>
      </c>
      <c r="G104" s="1">
        <v>1.0108889999999999</v>
      </c>
    </row>
    <row r="105" spans="1:11" x14ac:dyDescent="0.2">
      <c r="B105" s="1">
        <v>0.907744</v>
      </c>
      <c r="C105" s="1">
        <v>0.865425</v>
      </c>
      <c r="D105" s="1">
        <v>0.83580200000000004</v>
      </c>
      <c r="E105" s="1"/>
      <c r="F105" s="1"/>
      <c r="G105" s="1"/>
    </row>
    <row r="106" spans="1:11" x14ac:dyDescent="0.2">
      <c r="B106" s="1">
        <v>1.3619399999999999</v>
      </c>
      <c r="C106" s="1">
        <v>1.124924</v>
      </c>
      <c r="D106" s="1">
        <v>1.0108889999999999</v>
      </c>
      <c r="E106" s="1"/>
      <c r="F106" s="1"/>
      <c r="G106" s="1"/>
    </row>
    <row r="107" spans="1:11" x14ac:dyDescent="0.2">
      <c r="A107" t="s">
        <v>52</v>
      </c>
      <c r="B107" s="1">
        <v>1.0897159999999999</v>
      </c>
      <c r="C107" s="1">
        <v>0.91197600000000001</v>
      </c>
      <c r="D107" s="1">
        <v>0.99449900000000002</v>
      </c>
      <c r="E107" s="1">
        <v>1.066098</v>
      </c>
      <c r="F107" s="1">
        <v>1.0245960000000001</v>
      </c>
      <c r="G107" s="1">
        <v>1.071048</v>
      </c>
    </row>
    <row r="108" spans="1:11" x14ac:dyDescent="0.2">
      <c r="B108" s="1">
        <v>1.0897159999999999</v>
      </c>
      <c r="C108" s="1">
        <v>0.91197600000000001</v>
      </c>
      <c r="D108" s="1">
        <v>0.99449900000000002</v>
      </c>
      <c r="E108" s="1"/>
      <c r="F108" s="1"/>
      <c r="G108" s="1"/>
    </row>
    <row r="109" spans="1:11" x14ac:dyDescent="0.2">
      <c r="B109" s="1">
        <v>1.066098</v>
      </c>
      <c r="C109" s="1">
        <v>1.0245960000000001</v>
      </c>
      <c r="D109" s="1">
        <v>1.071048</v>
      </c>
      <c r="E109" s="1"/>
      <c r="F109" s="1"/>
      <c r="G109" s="1"/>
    </row>
    <row r="110" spans="1:11" x14ac:dyDescent="0.2">
      <c r="A110" t="s">
        <v>53</v>
      </c>
      <c r="B110" s="1">
        <v>2.7223169999999999</v>
      </c>
      <c r="C110" s="1">
        <v>4.0800679999999998</v>
      </c>
      <c r="D110" s="1">
        <v>3.4020440000000001</v>
      </c>
      <c r="E110" s="1">
        <v>1.2879050000000001</v>
      </c>
      <c r="F110" s="1">
        <v>1.6030660000000001</v>
      </c>
      <c r="G110" s="1">
        <v>2.418536</v>
      </c>
      <c r="H110" s="1">
        <v>3.1337280000000001</v>
      </c>
      <c r="I110" s="1">
        <v>3.2141350000000002</v>
      </c>
      <c r="J110" s="1">
        <v>3.4214980000000002</v>
      </c>
      <c r="K110" s="1">
        <v>5.5416840000000001</v>
      </c>
    </row>
    <row r="111" spans="1:11" x14ac:dyDescent="0.2">
      <c r="B111" s="1">
        <v>2.7223169999999999</v>
      </c>
      <c r="C111" s="1">
        <v>4.0800679999999998</v>
      </c>
      <c r="D111" s="1">
        <v>3.4020440000000001</v>
      </c>
      <c r="E111" s="1">
        <v>1.2879050000000001</v>
      </c>
      <c r="F111" s="1">
        <v>1.6030660000000001</v>
      </c>
      <c r="G111" s="1"/>
      <c r="H111" s="1"/>
      <c r="I111" s="1"/>
      <c r="J111" s="1"/>
      <c r="K111" s="1"/>
    </row>
    <row r="112" spans="1:11" x14ac:dyDescent="0.2">
      <c r="B112" s="1">
        <v>2.418536</v>
      </c>
      <c r="C112" s="1">
        <v>3.1337280000000001</v>
      </c>
      <c r="D112" s="1">
        <v>3.2141350000000002</v>
      </c>
      <c r="E112" s="1">
        <v>3.4214980000000002</v>
      </c>
      <c r="F112" s="1">
        <v>5.5416840000000001</v>
      </c>
      <c r="G112" s="1"/>
      <c r="H112" s="1"/>
      <c r="I112" s="1"/>
      <c r="J112" s="1"/>
      <c r="K112" s="1"/>
    </row>
    <row r="113" spans="1:11" x14ac:dyDescent="0.2">
      <c r="A113" t="s">
        <v>54</v>
      </c>
      <c r="B113" s="1">
        <v>0.80238500000000001</v>
      </c>
      <c r="C113" s="1">
        <v>0.69846699999999995</v>
      </c>
      <c r="D113" s="1">
        <v>0.68313500000000005</v>
      </c>
      <c r="E113" s="1">
        <v>0.60817699999999997</v>
      </c>
      <c r="F113" s="1">
        <v>0.53492300000000004</v>
      </c>
      <c r="G113" s="1">
        <v>1.0260260000000001</v>
      </c>
      <c r="H113" s="1">
        <v>1.003504</v>
      </c>
      <c r="I113" s="1">
        <v>1.0235240000000001</v>
      </c>
      <c r="J113" s="1">
        <v>0.83333299999999999</v>
      </c>
      <c r="K113" s="1">
        <v>0.75575599999999998</v>
      </c>
    </row>
    <row r="114" spans="1:11" x14ac:dyDescent="0.2">
      <c r="B114" s="1">
        <v>0.80238500000000001</v>
      </c>
      <c r="C114" s="1">
        <v>0.69846699999999995</v>
      </c>
      <c r="D114" s="1">
        <v>0.68313500000000005</v>
      </c>
      <c r="E114" s="1">
        <v>0.60817699999999997</v>
      </c>
      <c r="F114" s="1">
        <v>0.53492300000000004</v>
      </c>
      <c r="G114" s="1"/>
      <c r="H114" s="1"/>
      <c r="I114" s="1"/>
      <c r="J114" s="1"/>
      <c r="K114" s="1"/>
    </row>
    <row r="115" spans="1:11" x14ac:dyDescent="0.2">
      <c r="B115" s="1">
        <v>1.0260260000000001</v>
      </c>
      <c r="C115" s="1">
        <v>1.003504</v>
      </c>
      <c r="D115" s="1">
        <v>1.0235240000000001</v>
      </c>
      <c r="E115" s="1">
        <v>0.83333299999999999</v>
      </c>
      <c r="F115" s="1">
        <v>0.75575599999999998</v>
      </c>
      <c r="G115" s="1"/>
      <c r="H115" s="1"/>
      <c r="I115" s="1"/>
      <c r="J115" s="1"/>
      <c r="K115" s="1"/>
    </row>
    <row r="117" spans="1:11" x14ac:dyDescent="0.2">
      <c r="A117" t="s">
        <v>55</v>
      </c>
    </row>
    <row r="118" spans="1:11" x14ac:dyDescent="0.2">
      <c r="A118" t="s">
        <v>17</v>
      </c>
      <c r="B118" s="1">
        <v>0.99849065400000003</v>
      </c>
      <c r="C118" s="1">
        <v>1.042900267</v>
      </c>
      <c r="D118" s="1">
        <v>0.96017647699999997</v>
      </c>
      <c r="E118" s="1">
        <v>1.1552304659999999</v>
      </c>
      <c r="F118" s="1">
        <v>0.84320213600000005</v>
      </c>
      <c r="G118" s="1">
        <v>0.984749455</v>
      </c>
      <c r="H118" s="1">
        <v>0.88627451000000002</v>
      </c>
      <c r="I118" s="1">
        <v>1.1076252719999999</v>
      </c>
      <c r="J118" s="1">
        <v>0.82091499999999995</v>
      </c>
      <c r="K118" s="1">
        <v>1.0213507630000001</v>
      </c>
    </row>
    <row r="119" spans="1:11" x14ac:dyDescent="0.2">
      <c r="B119" s="1">
        <v>0.99849065400000003</v>
      </c>
      <c r="C119" s="1">
        <v>1.042900267</v>
      </c>
      <c r="D119" s="1">
        <v>0.96017647699999997</v>
      </c>
      <c r="E119" s="1">
        <v>1.1552304659999999</v>
      </c>
      <c r="F119" s="1">
        <v>0.84320213600000005</v>
      </c>
      <c r="G119" s="1"/>
      <c r="H119" s="1"/>
      <c r="I119" s="1"/>
      <c r="J119" s="1"/>
      <c r="K119" s="1"/>
    </row>
    <row r="120" spans="1:11" x14ac:dyDescent="0.2">
      <c r="B120" s="1">
        <v>0.984749455</v>
      </c>
      <c r="C120" s="1">
        <v>0.88627451000000002</v>
      </c>
      <c r="D120" s="1">
        <v>1.1076252719999999</v>
      </c>
      <c r="E120" s="1">
        <v>0.82091499999999995</v>
      </c>
      <c r="F120" s="1">
        <v>1.0213507630000001</v>
      </c>
      <c r="G120" s="1"/>
      <c r="H120" s="1"/>
      <c r="I120" s="1"/>
      <c r="J120" s="1"/>
      <c r="K120" s="1"/>
    </row>
    <row r="121" spans="1:11" x14ac:dyDescent="0.2">
      <c r="A121" t="s">
        <v>18</v>
      </c>
      <c r="B121" s="1">
        <v>0.70619993000000003</v>
      </c>
      <c r="C121" s="1">
        <v>0.87716242899999997</v>
      </c>
      <c r="D121" s="1">
        <v>0.870196215</v>
      </c>
      <c r="E121" s="1">
        <v>1.195642702</v>
      </c>
      <c r="F121" s="1">
        <v>1.7673202610000001</v>
      </c>
      <c r="G121" s="1">
        <v>1.549455338</v>
      </c>
    </row>
    <row r="122" spans="1:11" x14ac:dyDescent="0.2">
      <c r="B122" s="1">
        <v>0.70619993000000003</v>
      </c>
      <c r="C122" s="1">
        <v>0.87716242899999997</v>
      </c>
      <c r="D122" s="1">
        <v>0.870196215</v>
      </c>
      <c r="E122" s="1"/>
      <c r="F122" s="1"/>
      <c r="G122" s="1"/>
    </row>
    <row r="123" spans="1:11" x14ac:dyDescent="0.2">
      <c r="B123" s="1">
        <v>1.195642702</v>
      </c>
      <c r="C123" s="1">
        <v>1.7673202610000001</v>
      </c>
      <c r="D123" s="1">
        <v>1.549455338</v>
      </c>
      <c r="E123" s="1"/>
      <c r="F123" s="1"/>
      <c r="G123" s="1"/>
    </row>
    <row r="124" spans="1:11" x14ac:dyDescent="0.2">
      <c r="A124" t="s">
        <v>19</v>
      </c>
      <c r="B124" s="1">
        <v>0.88732149100000002</v>
      </c>
      <c r="C124" s="1">
        <v>0.91228375699999997</v>
      </c>
      <c r="D124" s="1">
        <v>0.76425171300000005</v>
      </c>
      <c r="E124" s="1">
        <v>2.7407407410000002</v>
      </c>
      <c r="F124" s="1">
        <v>2.6806100220000002</v>
      </c>
      <c r="G124" s="1">
        <v>2.8008714600000002</v>
      </c>
    </row>
    <row r="125" spans="1:11" x14ac:dyDescent="0.2">
      <c r="B125" s="1">
        <v>0.88732149100000002</v>
      </c>
      <c r="C125" s="1">
        <v>0.91228375699999997</v>
      </c>
      <c r="D125" s="1">
        <v>0.76425171300000005</v>
      </c>
      <c r="E125" s="1"/>
      <c r="F125" s="1"/>
      <c r="G125" s="1"/>
    </row>
    <row r="126" spans="1:11" x14ac:dyDescent="0.2">
      <c r="B126" s="1">
        <v>2.7407407410000002</v>
      </c>
      <c r="C126" s="1">
        <v>2.6806100220000002</v>
      </c>
      <c r="D126" s="1">
        <v>2.8008714600000002</v>
      </c>
      <c r="E126" s="1"/>
      <c r="F126" s="1"/>
      <c r="G126" s="1"/>
    </row>
    <row r="127" spans="1:11" x14ac:dyDescent="0.2">
      <c r="A127" t="s">
        <v>20</v>
      </c>
      <c r="B127" s="1">
        <v>0.83014048500000004</v>
      </c>
      <c r="C127" s="1">
        <v>0.67369093199999996</v>
      </c>
      <c r="D127" s="1">
        <v>0.61796122099999995</v>
      </c>
      <c r="E127" s="1">
        <v>0.77385620899999996</v>
      </c>
      <c r="F127" s="1">
        <v>0.65882352899999996</v>
      </c>
      <c r="G127" s="1">
        <v>0.90544662300000001</v>
      </c>
    </row>
    <row r="128" spans="1:11" x14ac:dyDescent="0.2">
      <c r="B128" s="1">
        <v>0.83014048500000004</v>
      </c>
      <c r="C128" s="1">
        <v>0.67369093199999996</v>
      </c>
      <c r="D128" s="1">
        <v>0.61796122099999995</v>
      </c>
      <c r="E128" s="1"/>
      <c r="F128" s="1"/>
      <c r="G128" s="1"/>
    </row>
    <row r="129" spans="1:7" x14ac:dyDescent="0.2">
      <c r="B129" s="1">
        <v>0.77385620899999996</v>
      </c>
      <c r="C129" s="1">
        <v>0.65882352899999996</v>
      </c>
      <c r="D129" s="1">
        <v>0.90544662300000001</v>
      </c>
      <c r="E129" s="1"/>
      <c r="F129" s="1"/>
      <c r="G129" s="1"/>
    </row>
    <row r="130" spans="1:7" x14ac:dyDescent="0.2">
      <c r="A130" t="s">
        <v>21</v>
      </c>
      <c r="B130" s="1">
        <v>0.75525368599999998</v>
      </c>
      <c r="C130" s="1">
        <v>0.86003715300000005</v>
      </c>
      <c r="D130" s="1">
        <v>0.89806107000000002</v>
      </c>
      <c r="E130" s="1">
        <v>1.5381263620000001</v>
      </c>
      <c r="F130" s="1">
        <v>1.173856209</v>
      </c>
      <c r="G130" s="1">
        <v>1.3786492370000001</v>
      </c>
    </row>
    <row r="131" spans="1:7" x14ac:dyDescent="0.2">
      <c r="B131" s="1">
        <v>0.75525368599999998</v>
      </c>
      <c r="C131" s="1">
        <v>0.86003715300000005</v>
      </c>
      <c r="D131" s="1">
        <v>0.89806107000000002</v>
      </c>
      <c r="E131" s="1"/>
      <c r="F131" s="1"/>
      <c r="G131" s="1"/>
    </row>
    <row r="132" spans="1:7" x14ac:dyDescent="0.2">
      <c r="B132" s="1">
        <v>1.5381263620000001</v>
      </c>
      <c r="C132" s="1">
        <v>1.173856209</v>
      </c>
      <c r="D132" s="1">
        <v>1.3786492370000001</v>
      </c>
      <c r="E132" s="1"/>
      <c r="F132" s="1"/>
      <c r="G132" s="1"/>
    </row>
    <row r="133" spans="1:7" x14ac:dyDescent="0.2">
      <c r="A133" t="s">
        <v>22</v>
      </c>
      <c r="B133" s="1">
        <v>0.57790549199999997</v>
      </c>
      <c r="C133" s="1">
        <v>0.72332520600000005</v>
      </c>
      <c r="D133" s="1">
        <v>0.72042261699999999</v>
      </c>
      <c r="E133" s="1">
        <v>2.6230936819999999</v>
      </c>
      <c r="F133" s="1">
        <v>2.6710239649999998</v>
      </c>
      <c r="G133" s="1">
        <v>2.1612200439999998</v>
      </c>
    </row>
    <row r="134" spans="1:7" x14ac:dyDescent="0.2">
      <c r="B134" s="1">
        <v>0.57790549199999997</v>
      </c>
      <c r="C134" s="1">
        <v>0.72332520600000005</v>
      </c>
      <c r="D134" s="1">
        <v>0.72042261699999999</v>
      </c>
      <c r="E134" s="1"/>
      <c r="F134" s="1"/>
      <c r="G134" s="1"/>
    </row>
    <row r="135" spans="1:7" x14ac:dyDescent="0.2">
      <c r="B135" s="1">
        <v>2.6230936819999999</v>
      </c>
      <c r="C135" s="1">
        <v>2.6710239649999998</v>
      </c>
      <c r="D135" s="1">
        <v>2.1612200439999998</v>
      </c>
      <c r="E135" s="1"/>
      <c r="F135" s="1"/>
      <c r="G135" s="1"/>
    </row>
    <row r="136" spans="1:7" x14ac:dyDescent="0.2">
      <c r="A136" t="s">
        <v>23</v>
      </c>
      <c r="B136" s="1">
        <v>0.98310693100000002</v>
      </c>
      <c r="C136" s="1">
        <v>0.89806107000000002</v>
      </c>
      <c r="D136" s="1">
        <v>0.71200510900000002</v>
      </c>
      <c r="E136" s="1">
        <v>1.3891067539999999</v>
      </c>
      <c r="F136" s="1">
        <v>1.240087146</v>
      </c>
      <c r="G136" s="1">
        <v>1.1233115469999999</v>
      </c>
    </row>
    <row r="137" spans="1:7" x14ac:dyDescent="0.2">
      <c r="B137" s="1">
        <v>0.98310693100000002</v>
      </c>
      <c r="C137" s="1">
        <v>0.89806107000000002</v>
      </c>
      <c r="D137" s="1">
        <v>0.71200510900000002</v>
      </c>
      <c r="E137" s="1"/>
      <c r="F137" s="1"/>
      <c r="G137" s="1"/>
    </row>
    <row r="138" spans="1:7" x14ac:dyDescent="0.2">
      <c r="B138" s="1">
        <v>1.3891067539999999</v>
      </c>
      <c r="C138" s="1">
        <v>1.240087146</v>
      </c>
      <c r="D138" s="1">
        <v>1.1233115469999999</v>
      </c>
      <c r="E138" s="1"/>
      <c r="F138" s="1"/>
      <c r="G138" s="1"/>
    </row>
    <row r="139" spans="1:7" x14ac:dyDescent="0.2">
      <c r="A139" t="s">
        <v>24</v>
      </c>
      <c r="B139" s="1">
        <v>0.72593753599999999</v>
      </c>
      <c r="C139" s="1">
        <v>0.70358759999999998</v>
      </c>
      <c r="D139" s="1">
        <v>0.71461743899999997</v>
      </c>
      <c r="E139" s="1">
        <v>2.0453159040000002</v>
      </c>
      <c r="F139" s="1">
        <v>2.0383442270000001</v>
      </c>
      <c r="G139" s="1">
        <v>1.3586056639999999</v>
      </c>
    </row>
    <row r="140" spans="1:7" x14ac:dyDescent="0.2">
      <c r="B140" s="1">
        <v>0.72593753599999999</v>
      </c>
      <c r="C140" s="1">
        <v>0.70358759999999998</v>
      </c>
      <c r="D140" s="1">
        <v>0.71461743899999997</v>
      </c>
      <c r="E140" s="1"/>
      <c r="F140" s="1"/>
      <c r="G140" s="1"/>
    </row>
    <row r="141" spans="1:7" x14ac:dyDescent="0.2">
      <c r="B141" s="1">
        <v>2.0453159040000002</v>
      </c>
      <c r="C141" s="1">
        <v>2.0383442270000001</v>
      </c>
      <c r="D141" s="1">
        <v>1.3586056639999999</v>
      </c>
      <c r="E141" s="1"/>
      <c r="F141" s="1"/>
      <c r="G141" s="1"/>
    </row>
    <row r="142" spans="1:7" x14ac:dyDescent="0.2">
      <c r="A142" t="s">
        <v>25</v>
      </c>
      <c r="B142" s="1">
        <v>0.56658539399999996</v>
      </c>
      <c r="C142" s="1">
        <v>0.71200510900000002</v>
      </c>
      <c r="D142" s="1">
        <v>0.57326134900000003</v>
      </c>
      <c r="E142" s="1">
        <v>2.3677559910000001</v>
      </c>
      <c r="F142" s="1">
        <v>1.9433551200000001</v>
      </c>
      <c r="G142" s="1">
        <v>1.6793028320000001</v>
      </c>
    </row>
    <row r="143" spans="1:7" x14ac:dyDescent="0.2">
      <c r="B143" s="1">
        <v>0.56658539399999996</v>
      </c>
      <c r="C143" s="1">
        <v>0.71200510900000002</v>
      </c>
      <c r="D143" s="1">
        <v>0.57326134900000003</v>
      </c>
      <c r="E143" s="1"/>
      <c r="F143" s="1"/>
      <c r="G143" s="1"/>
    </row>
    <row r="144" spans="1:7" x14ac:dyDescent="0.2">
      <c r="B144" s="1">
        <v>2.3677559910000001</v>
      </c>
      <c r="C144" s="1">
        <v>1.9433551200000001</v>
      </c>
      <c r="D144" s="1">
        <v>1.6793028320000001</v>
      </c>
      <c r="E144" s="1"/>
      <c r="F144" s="1"/>
      <c r="G144" s="1"/>
    </row>
    <row r="145" spans="1:7" x14ac:dyDescent="0.2">
      <c r="A145" t="s">
        <v>26</v>
      </c>
      <c r="B145" s="1">
        <v>0.94885638000000005</v>
      </c>
      <c r="C145" s="1">
        <v>1.146232439</v>
      </c>
      <c r="D145" s="1">
        <v>1.0974689419999999</v>
      </c>
      <c r="E145" s="1">
        <v>1.819607843</v>
      </c>
      <c r="F145" s="1">
        <v>1.295860566</v>
      </c>
      <c r="G145" s="1">
        <v>1.9799564270000001</v>
      </c>
    </row>
    <row r="146" spans="1:7" x14ac:dyDescent="0.2">
      <c r="B146" s="1">
        <v>0.94885638000000005</v>
      </c>
      <c r="C146" s="1">
        <v>1.146232439</v>
      </c>
      <c r="D146" s="1">
        <v>1.0974689419999999</v>
      </c>
      <c r="E146" s="1"/>
      <c r="F146" s="1"/>
      <c r="G146" s="1"/>
    </row>
    <row r="147" spans="1:7" x14ac:dyDescent="0.2">
      <c r="B147" s="1">
        <v>1.819607843</v>
      </c>
      <c r="C147" s="1">
        <v>1.295860566</v>
      </c>
      <c r="D147" s="1">
        <v>1.9799564270000001</v>
      </c>
      <c r="E147" s="1"/>
      <c r="F147" s="1"/>
      <c r="G147" s="1"/>
    </row>
    <row r="148" spans="1:7" x14ac:dyDescent="0.2">
      <c r="A148" t="s">
        <v>27</v>
      </c>
      <c r="B148" s="1">
        <v>0.71200510900000002</v>
      </c>
      <c r="C148" s="1">
        <v>0.86671310800000001</v>
      </c>
      <c r="D148" s="1">
        <v>0.74335307100000003</v>
      </c>
      <c r="E148" s="1">
        <v>1.521568627</v>
      </c>
      <c r="F148" s="1">
        <v>1.4779956430000001</v>
      </c>
      <c r="G148" s="1">
        <v>1.4779956430000001</v>
      </c>
    </row>
    <row r="149" spans="1:7" x14ac:dyDescent="0.2">
      <c r="B149" s="1">
        <v>0.71200510900000002</v>
      </c>
      <c r="C149" s="1">
        <v>0.86671310800000001</v>
      </c>
      <c r="D149" s="1">
        <v>0.74335307100000003</v>
      </c>
      <c r="E149" s="1"/>
      <c r="F149" s="1"/>
      <c r="G149" s="1"/>
    </row>
    <row r="150" spans="1:7" x14ac:dyDescent="0.2">
      <c r="B150" s="1">
        <v>1.521568627</v>
      </c>
      <c r="C150" s="1">
        <v>1.4779956430000001</v>
      </c>
      <c r="D150" s="1">
        <v>1.4779956430000001</v>
      </c>
      <c r="E150" s="1"/>
      <c r="F150" s="1"/>
      <c r="G150" s="1"/>
    </row>
    <row r="151" spans="1:7" x14ac:dyDescent="0.2">
      <c r="A151" t="s">
        <v>28</v>
      </c>
      <c r="B151" s="1">
        <v>0.75525368599999998</v>
      </c>
      <c r="C151" s="1">
        <v>0.67630326299999999</v>
      </c>
      <c r="D151" s="1">
        <v>0.88732149100000002</v>
      </c>
      <c r="E151" s="1">
        <v>1.353376906</v>
      </c>
      <c r="F151" s="1">
        <v>1.3054466229999999</v>
      </c>
      <c r="G151" s="1">
        <v>1.3054466229999999</v>
      </c>
    </row>
    <row r="152" spans="1:7" x14ac:dyDescent="0.2">
      <c r="B152" s="1">
        <v>0.75525368599999998</v>
      </c>
      <c r="C152" s="1">
        <v>0.67630326299999999</v>
      </c>
      <c r="D152" s="1">
        <v>0.88732149100000002</v>
      </c>
      <c r="E152" s="1"/>
      <c r="F152" s="1"/>
      <c r="G152" s="1"/>
    </row>
    <row r="153" spans="1:7" x14ac:dyDescent="0.2">
      <c r="B153" s="1">
        <v>1.353376906</v>
      </c>
      <c r="C153" s="1">
        <v>1.3054466229999999</v>
      </c>
      <c r="D153" s="1">
        <v>1.3054466229999999</v>
      </c>
      <c r="E153" s="1"/>
      <c r="F153" s="1"/>
      <c r="G153" s="1"/>
    </row>
    <row r="154" spans="1:7" x14ac:dyDescent="0.2">
      <c r="A154" t="s">
        <v>29</v>
      </c>
      <c r="B154" s="1">
        <v>0.96772320899999997</v>
      </c>
      <c r="C154" s="1">
        <v>0.91228375699999997</v>
      </c>
      <c r="D154" s="1">
        <v>0.92302333700000005</v>
      </c>
      <c r="E154" s="1">
        <v>0.82962963000000001</v>
      </c>
      <c r="F154" s="1">
        <v>1.0483660130000001</v>
      </c>
      <c r="G154" s="1">
        <v>1.272331155</v>
      </c>
    </row>
    <row r="155" spans="1:7" x14ac:dyDescent="0.2">
      <c r="B155" s="1">
        <v>0.96772320899999997</v>
      </c>
      <c r="C155" s="1">
        <v>0.91228375699999997</v>
      </c>
      <c r="D155" s="1">
        <v>0.92302333700000005</v>
      </c>
      <c r="E155" s="1"/>
      <c r="F155" s="1"/>
      <c r="G155" s="1"/>
    </row>
    <row r="156" spans="1:7" x14ac:dyDescent="0.2">
      <c r="B156" s="1">
        <v>0.82962963000000001</v>
      </c>
      <c r="C156" s="1">
        <v>1.0483660130000001</v>
      </c>
      <c r="D156" s="1">
        <v>1.272331155</v>
      </c>
      <c r="E156" s="1"/>
      <c r="F156" s="1"/>
      <c r="G156" s="1"/>
    </row>
    <row r="157" spans="1:7" x14ac:dyDescent="0.2">
      <c r="A157" t="s">
        <v>30</v>
      </c>
      <c r="B157" s="1">
        <v>0.870196215</v>
      </c>
      <c r="C157" s="1">
        <v>0.88732149100000002</v>
      </c>
      <c r="D157" s="1">
        <v>0.88732149100000002</v>
      </c>
      <c r="E157" s="1">
        <v>0.89586056599999997</v>
      </c>
      <c r="F157" s="1">
        <v>0.95337690600000002</v>
      </c>
      <c r="G157" s="1">
        <v>1.059694989</v>
      </c>
    </row>
    <row r="158" spans="1:7" x14ac:dyDescent="0.2">
      <c r="B158" s="1">
        <v>0.870196215</v>
      </c>
      <c r="C158" s="1">
        <v>0.88732149100000002</v>
      </c>
      <c r="D158" s="1">
        <v>0.88732149100000002</v>
      </c>
      <c r="E158" s="1"/>
      <c r="F158" s="1"/>
      <c r="G158" s="1"/>
    </row>
    <row r="159" spans="1:7" x14ac:dyDescent="0.2">
      <c r="B159" s="1">
        <v>0.89586056599999997</v>
      </c>
      <c r="C159" s="1">
        <v>0.95337690600000002</v>
      </c>
      <c r="D159" s="1">
        <v>1.059694989</v>
      </c>
      <c r="E159" s="1"/>
      <c r="F159" s="1"/>
      <c r="G159" s="1"/>
    </row>
    <row r="160" spans="1:7" x14ac:dyDescent="0.2">
      <c r="A160" t="s">
        <v>31</v>
      </c>
      <c r="B160" s="1">
        <v>0.76105886499999997</v>
      </c>
      <c r="C160" s="1">
        <v>0.67107860200000002</v>
      </c>
      <c r="D160" s="1">
        <v>0.79472889800000002</v>
      </c>
      <c r="E160" s="1">
        <v>0.54901960800000005</v>
      </c>
      <c r="F160" s="1">
        <v>0.74858387800000004</v>
      </c>
      <c r="G160" s="1">
        <v>0.86361655800000003</v>
      </c>
    </row>
    <row r="161" spans="1:7" x14ac:dyDescent="0.2">
      <c r="B161" s="1">
        <v>0.76105886499999997</v>
      </c>
      <c r="C161" s="1">
        <v>0.67107860200000002</v>
      </c>
      <c r="D161" s="1">
        <v>0.79472889800000002</v>
      </c>
      <c r="E161" s="1"/>
      <c r="F161" s="1"/>
      <c r="G161" s="1"/>
    </row>
    <row r="162" spans="1:7" x14ac:dyDescent="0.2">
      <c r="B162" s="1">
        <v>0.54901960800000005</v>
      </c>
      <c r="C162" s="1">
        <v>0.74858387800000004</v>
      </c>
      <c r="D162" s="1">
        <v>0.86361655800000003</v>
      </c>
      <c r="E162" s="1"/>
      <c r="F162" s="1"/>
      <c r="G162" s="1"/>
    </row>
    <row r="163" spans="1:7" x14ac:dyDescent="0.2">
      <c r="A163" t="s">
        <v>32</v>
      </c>
      <c r="B163" s="1">
        <v>1.0388366419999999</v>
      </c>
      <c r="C163" s="1">
        <v>0.77034714999999998</v>
      </c>
      <c r="D163" s="1">
        <v>0.88732149100000002</v>
      </c>
      <c r="E163" s="1">
        <v>1.3385620920000001</v>
      </c>
      <c r="F163" s="1">
        <v>1.244444444</v>
      </c>
      <c r="G163" s="1">
        <v>1.231372549</v>
      </c>
    </row>
    <row r="164" spans="1:7" x14ac:dyDescent="0.2">
      <c r="B164" s="1">
        <v>1.0388366419999999</v>
      </c>
      <c r="C164" s="1">
        <v>0.77034714999999998</v>
      </c>
      <c r="D164" s="1">
        <v>0.88732149100000002</v>
      </c>
      <c r="E164" s="1"/>
      <c r="F164" s="1"/>
      <c r="G164" s="1"/>
    </row>
    <row r="165" spans="1:7" x14ac:dyDescent="0.2">
      <c r="B165" s="1">
        <v>1.3385620920000001</v>
      </c>
      <c r="C165" s="1">
        <v>1.244444444</v>
      </c>
      <c r="D165" s="1">
        <v>1.231372549</v>
      </c>
      <c r="E165" s="1"/>
      <c r="F165" s="1"/>
      <c r="G165" s="1"/>
    </row>
    <row r="166" spans="1:7" x14ac:dyDescent="0.2">
      <c r="A166" t="s">
        <v>33</v>
      </c>
      <c r="B166" s="1">
        <v>1.315453384</v>
      </c>
      <c r="C166" s="1">
        <v>1.289620341</v>
      </c>
      <c r="D166" s="1">
        <v>1.0719261579999999</v>
      </c>
      <c r="E166" s="1">
        <v>2.2248366009999998</v>
      </c>
      <c r="F166" s="1">
        <v>1.6671023970000001</v>
      </c>
      <c r="G166" s="1">
        <v>2.0679738560000001</v>
      </c>
    </row>
    <row r="167" spans="1:7" x14ac:dyDescent="0.2">
      <c r="B167" s="1">
        <v>1.315453384</v>
      </c>
      <c r="C167" s="1">
        <v>1.289620341</v>
      </c>
      <c r="D167" s="1">
        <v>1.0719261579999999</v>
      </c>
      <c r="E167" s="1"/>
      <c r="F167" s="1"/>
      <c r="G167" s="1"/>
    </row>
    <row r="168" spans="1:7" x14ac:dyDescent="0.2">
      <c r="B168" s="1">
        <v>2.2248366009999998</v>
      </c>
      <c r="C168" s="1">
        <v>1.6671023970000001</v>
      </c>
      <c r="D168" s="1">
        <v>2.0679738560000001</v>
      </c>
      <c r="E168" s="1"/>
      <c r="F168" s="1"/>
      <c r="G168" s="1"/>
    </row>
    <row r="169" spans="1:7" x14ac:dyDescent="0.2">
      <c r="A169" t="s">
        <v>34</v>
      </c>
      <c r="B169" s="1">
        <v>0.88035527700000005</v>
      </c>
      <c r="C169" s="1">
        <v>0.95640311200000006</v>
      </c>
      <c r="D169" s="1">
        <v>0.88732149100000002</v>
      </c>
      <c r="E169" s="1">
        <v>2.3703703699999998</v>
      </c>
      <c r="F169" s="1">
        <v>2.265795207</v>
      </c>
      <c r="G169" s="1">
        <v>1.793464052</v>
      </c>
    </row>
    <row r="170" spans="1:7" x14ac:dyDescent="0.2">
      <c r="B170" s="1">
        <v>0.88035527700000005</v>
      </c>
      <c r="C170" s="1">
        <v>0.95640311200000006</v>
      </c>
      <c r="D170" s="1">
        <v>0.88732149100000002</v>
      </c>
      <c r="E170" s="1"/>
      <c r="F170" s="1"/>
      <c r="G170" s="1"/>
    </row>
    <row r="171" spans="1:7" x14ac:dyDescent="0.2">
      <c r="B171" s="1">
        <v>2.3703703699999998</v>
      </c>
      <c r="C171" s="1">
        <v>2.265795207</v>
      </c>
      <c r="D171" s="1">
        <v>1.793464052</v>
      </c>
      <c r="E171" s="1"/>
      <c r="F171" s="1"/>
      <c r="G171" s="1"/>
    </row>
    <row r="172" spans="1:7" x14ac:dyDescent="0.2">
      <c r="A172" t="s">
        <v>35</v>
      </c>
      <c r="B172" s="1">
        <v>0.95640311200000006</v>
      </c>
      <c r="C172" s="1">
        <v>0.97526994099999997</v>
      </c>
      <c r="D172" s="1">
        <v>0.70619993000000003</v>
      </c>
      <c r="E172" s="1">
        <v>0.553376906</v>
      </c>
      <c r="F172" s="1">
        <v>0.35119825700000001</v>
      </c>
      <c r="G172" s="1">
        <v>0.28932461900000001</v>
      </c>
    </row>
    <row r="173" spans="1:7" x14ac:dyDescent="0.2">
      <c r="B173" s="1">
        <v>0.95640311200000006</v>
      </c>
      <c r="C173" s="1">
        <v>0.97526994099999997</v>
      </c>
      <c r="D173" s="1">
        <v>0.70619993000000003</v>
      </c>
      <c r="E173" s="1"/>
      <c r="F173" s="1"/>
      <c r="G173" s="1"/>
    </row>
    <row r="174" spans="1:7" x14ac:dyDescent="0.2">
      <c r="B174" s="1">
        <v>0.553376906</v>
      </c>
      <c r="C174" s="1">
        <v>0.35119825700000001</v>
      </c>
      <c r="D174" s="1">
        <v>0.28932461900000001</v>
      </c>
      <c r="E174" s="1"/>
      <c r="F174" s="1"/>
      <c r="G174" s="1"/>
    </row>
    <row r="175" spans="1:7" x14ac:dyDescent="0.2">
      <c r="A175" t="s">
        <v>36</v>
      </c>
      <c r="B175" s="1">
        <v>1.4627092850000001</v>
      </c>
      <c r="C175" s="1">
        <v>1.3698630140000001</v>
      </c>
      <c r="D175" s="1">
        <v>1.320776256</v>
      </c>
      <c r="E175" s="1">
        <v>0.47327264200000002</v>
      </c>
      <c r="F175" s="1">
        <v>0.78781512600000003</v>
      </c>
      <c r="G175" s="1">
        <v>0.55088702099999998</v>
      </c>
    </row>
    <row r="176" spans="1:7" x14ac:dyDescent="0.2">
      <c r="B176" s="1">
        <v>1.4627092850000001</v>
      </c>
      <c r="C176" s="1">
        <v>1.3698630140000001</v>
      </c>
      <c r="D176" s="1">
        <v>1.320776256</v>
      </c>
      <c r="E176" s="1"/>
      <c r="F176" s="1"/>
      <c r="G176" s="1"/>
    </row>
    <row r="177" spans="1:7" x14ac:dyDescent="0.2">
      <c r="B177" s="1">
        <v>0.47327264200000002</v>
      </c>
      <c r="C177" s="1">
        <v>0.78781512600000003</v>
      </c>
      <c r="D177" s="1">
        <v>0.55088702099999998</v>
      </c>
      <c r="E177" s="1"/>
      <c r="F177" s="1"/>
      <c r="G177" s="1"/>
    </row>
    <row r="178" spans="1:7" x14ac:dyDescent="0.2">
      <c r="A178" t="s">
        <v>37</v>
      </c>
      <c r="B178" s="1">
        <v>0.85197869100000001</v>
      </c>
      <c r="C178" s="1">
        <v>0.86757990900000004</v>
      </c>
      <c r="D178" s="1">
        <v>1.022450533</v>
      </c>
      <c r="E178" s="1">
        <v>0.31454248400000001</v>
      </c>
      <c r="F178" s="1">
        <v>0.27427637700000002</v>
      </c>
      <c r="G178" s="1">
        <v>0.29936974799999999</v>
      </c>
    </row>
    <row r="179" spans="1:7" x14ac:dyDescent="0.2">
      <c r="B179" s="1">
        <v>0.85197869100000001</v>
      </c>
      <c r="C179" s="1">
        <v>0.86757990900000004</v>
      </c>
      <c r="D179" s="1">
        <v>1.022450533</v>
      </c>
      <c r="E179" s="1"/>
      <c r="F179" s="1"/>
      <c r="G179" s="1"/>
    </row>
    <row r="180" spans="1:7" x14ac:dyDescent="0.2">
      <c r="B180" s="1">
        <v>0.31454248400000001</v>
      </c>
      <c r="C180" s="1">
        <v>0.27427637700000002</v>
      </c>
      <c r="D180" s="1">
        <v>0.29936974799999999</v>
      </c>
      <c r="E180" s="1"/>
      <c r="F180" s="1"/>
      <c r="G180" s="1"/>
    </row>
    <row r="181" spans="1:7" x14ac:dyDescent="0.2">
      <c r="A181" t="s">
        <v>38</v>
      </c>
      <c r="B181" s="1">
        <v>1.141171994</v>
      </c>
      <c r="C181" s="1">
        <v>1.076103501</v>
      </c>
      <c r="D181" s="1">
        <v>0.86453576899999995</v>
      </c>
      <c r="E181" s="1">
        <v>1.056839402</v>
      </c>
      <c r="F181" s="1">
        <v>1.1000233429999999</v>
      </c>
      <c r="G181" s="1">
        <v>1.0603408030000001</v>
      </c>
    </row>
    <row r="182" spans="1:7" x14ac:dyDescent="0.2">
      <c r="B182" s="1">
        <v>1.141171994</v>
      </c>
      <c r="C182" s="1">
        <v>1.076103501</v>
      </c>
      <c r="D182" s="1">
        <v>0.86453576899999995</v>
      </c>
      <c r="E182" s="1"/>
      <c r="F182" s="1"/>
      <c r="G182" s="1"/>
    </row>
    <row r="183" spans="1:7" x14ac:dyDescent="0.2">
      <c r="B183" s="1">
        <v>1.056839402</v>
      </c>
      <c r="C183" s="1">
        <v>1.1000233429999999</v>
      </c>
      <c r="D183" s="1">
        <v>1.0603408030000001</v>
      </c>
      <c r="E183" s="1"/>
      <c r="F183" s="1"/>
      <c r="G183" s="1"/>
    </row>
    <row r="184" spans="1:7" x14ac:dyDescent="0.2">
      <c r="A184" t="s">
        <v>39</v>
      </c>
      <c r="B184" s="1">
        <v>1.00761035</v>
      </c>
      <c r="C184" s="1">
        <v>1.080289193</v>
      </c>
      <c r="D184" s="1">
        <v>0.88660578400000001</v>
      </c>
      <c r="E184" s="1">
        <v>1.2721755370000001</v>
      </c>
      <c r="F184" s="1">
        <v>1.589052288</v>
      </c>
      <c r="G184" s="1">
        <v>1.3422035480000001</v>
      </c>
    </row>
    <row r="185" spans="1:7" x14ac:dyDescent="0.2">
      <c r="B185" s="1">
        <v>1.00761035</v>
      </c>
      <c r="C185" s="1">
        <v>1.080289193</v>
      </c>
      <c r="D185" s="1">
        <v>0.88660578400000001</v>
      </c>
      <c r="E185" s="1"/>
      <c r="F185" s="1"/>
      <c r="G185" s="1"/>
    </row>
    <row r="186" spans="1:7" x14ac:dyDescent="0.2">
      <c r="B186" s="1">
        <v>1.2721755370000001</v>
      </c>
      <c r="C186" s="1">
        <v>1.589052288</v>
      </c>
      <c r="D186" s="1">
        <v>1.3422035480000001</v>
      </c>
      <c r="E186" s="1"/>
      <c r="F186" s="1"/>
      <c r="G186" s="1"/>
    </row>
    <row r="187" spans="1:7" x14ac:dyDescent="0.2">
      <c r="A187" t="s">
        <v>40</v>
      </c>
      <c r="B187" s="1">
        <v>1.2321156769999999</v>
      </c>
      <c r="C187" s="1">
        <v>1.4105783869999999</v>
      </c>
      <c r="D187" s="1">
        <v>1.4257990869999999</v>
      </c>
      <c r="E187" s="1">
        <v>0.951797</v>
      </c>
      <c r="F187" s="1">
        <v>1.365546218</v>
      </c>
      <c r="G187" s="1">
        <v>1.3153594770000001</v>
      </c>
    </row>
    <row r="188" spans="1:7" x14ac:dyDescent="0.2">
      <c r="B188" s="1">
        <v>1.2321156769999999</v>
      </c>
      <c r="C188" s="1">
        <v>1.4105783869999999</v>
      </c>
      <c r="D188" s="1">
        <v>1.4257990869999999</v>
      </c>
      <c r="E188" s="1"/>
      <c r="F188" s="1"/>
      <c r="G188" s="1"/>
    </row>
    <row r="189" spans="1:7" x14ac:dyDescent="0.2">
      <c r="B189" s="1">
        <v>0.951797</v>
      </c>
      <c r="C189" s="1">
        <v>1.365546218</v>
      </c>
      <c r="D189" s="1">
        <v>1.3153594770000001</v>
      </c>
      <c r="E189" s="1"/>
      <c r="F189" s="1"/>
      <c r="G189" s="1"/>
    </row>
    <row r="190" spans="1:7" x14ac:dyDescent="0.2">
      <c r="A190" t="s">
        <v>41</v>
      </c>
      <c r="B190" s="1">
        <v>0.96803653000000001</v>
      </c>
      <c r="C190" s="1">
        <v>0.70167427699999996</v>
      </c>
      <c r="D190" s="1">
        <v>0.906392694</v>
      </c>
      <c r="E190" s="1">
        <v>1.2978524739999999</v>
      </c>
      <c r="F190" s="1">
        <v>1.213235294</v>
      </c>
      <c r="G190" s="1">
        <v>1.16538282</v>
      </c>
    </row>
    <row r="191" spans="1:7" x14ac:dyDescent="0.2">
      <c r="B191" s="1">
        <v>0.96803653000000001</v>
      </c>
      <c r="C191" s="1">
        <v>0.70167427699999996</v>
      </c>
      <c r="D191" s="1">
        <v>0.906392694</v>
      </c>
      <c r="E191" s="1"/>
      <c r="F191" s="1"/>
      <c r="G191" s="1"/>
    </row>
    <row r="192" spans="1:7" x14ac:dyDescent="0.2">
      <c r="B192" s="1">
        <v>1.2978524739999999</v>
      </c>
      <c r="C192" s="1">
        <v>1.213235294</v>
      </c>
      <c r="D192" s="1">
        <v>1.16538282</v>
      </c>
      <c r="E192" s="1"/>
      <c r="F192" s="1"/>
      <c r="G192" s="1"/>
    </row>
    <row r="193" spans="1:7" x14ac:dyDescent="0.2">
      <c r="A193" t="s">
        <v>42</v>
      </c>
      <c r="B193" s="1">
        <v>0.73592085200000001</v>
      </c>
      <c r="C193" s="1">
        <v>0.77739725999999998</v>
      </c>
      <c r="D193" s="1">
        <v>0.54756468800000002</v>
      </c>
      <c r="E193" s="1">
        <v>2.2718253970000002</v>
      </c>
      <c r="F193" s="1">
        <v>1.9456115780000001</v>
      </c>
      <c r="G193" s="1">
        <v>2.8197945849999999</v>
      </c>
    </row>
    <row r="194" spans="1:7" x14ac:dyDescent="0.2">
      <c r="B194" s="1">
        <v>0.73592085200000001</v>
      </c>
      <c r="C194" s="1">
        <v>0.77739725999999998</v>
      </c>
      <c r="D194" s="1">
        <v>0.54756468800000002</v>
      </c>
      <c r="E194" s="1"/>
      <c r="F194" s="1"/>
      <c r="G194" s="1"/>
    </row>
    <row r="195" spans="1:7" x14ac:dyDescent="0.2">
      <c r="B195" s="1">
        <v>2.2718253970000002</v>
      </c>
      <c r="C195" s="1">
        <v>1.9456115780000001</v>
      </c>
      <c r="D195" s="1">
        <v>2.8197945849999999</v>
      </c>
      <c r="E195" s="1"/>
      <c r="F195" s="1"/>
      <c r="G195" s="1"/>
    </row>
    <row r="196" spans="1:7" x14ac:dyDescent="0.2">
      <c r="A196" t="s">
        <v>43</v>
      </c>
      <c r="B196" s="1">
        <v>0.98211567700000002</v>
      </c>
      <c r="C196" s="1">
        <v>1.124429224</v>
      </c>
      <c r="D196" s="1">
        <v>1.030060883</v>
      </c>
      <c r="E196" s="1">
        <v>0.58765172700000001</v>
      </c>
      <c r="F196" s="1">
        <v>0.66584967299999998</v>
      </c>
      <c r="G196" s="1">
        <v>0.68860877700000001</v>
      </c>
    </row>
    <row r="197" spans="1:7" x14ac:dyDescent="0.2">
      <c r="B197" s="1">
        <v>0.98211567700000002</v>
      </c>
      <c r="C197" s="1">
        <v>1.124429224</v>
      </c>
      <c r="D197" s="1">
        <v>1.030060883</v>
      </c>
      <c r="E197" s="1"/>
      <c r="F197" s="1"/>
      <c r="G197" s="1"/>
    </row>
    <row r="198" spans="1:7" x14ac:dyDescent="0.2">
      <c r="B198" s="1">
        <v>0.58765172700000001</v>
      </c>
      <c r="C198" s="1">
        <v>0.66584967299999998</v>
      </c>
      <c r="D198" s="1">
        <v>0.68860877700000001</v>
      </c>
      <c r="E198" s="1"/>
      <c r="F198" s="1"/>
      <c r="G198" s="1"/>
    </row>
    <row r="199" spans="1:7" x14ac:dyDescent="0.2">
      <c r="A199" t="s">
        <v>44</v>
      </c>
      <c r="B199" s="1">
        <v>0.85197869100000001</v>
      </c>
      <c r="C199" s="1">
        <v>1.00761035</v>
      </c>
      <c r="D199" s="1">
        <v>0.65220700200000004</v>
      </c>
      <c r="E199" s="1">
        <v>0.37523342700000001</v>
      </c>
      <c r="F199" s="1">
        <v>0.74638188599999999</v>
      </c>
      <c r="G199" s="1">
        <v>0.96463585399999996</v>
      </c>
    </row>
    <row r="200" spans="1:7" x14ac:dyDescent="0.2">
      <c r="B200" s="1">
        <v>0.85197869100000001</v>
      </c>
      <c r="C200" s="1">
        <v>1.00761035</v>
      </c>
      <c r="D200" s="1">
        <v>0.65220700200000004</v>
      </c>
      <c r="E200" s="1"/>
      <c r="F200" s="1"/>
      <c r="G200" s="1"/>
    </row>
    <row r="201" spans="1:7" x14ac:dyDescent="0.2">
      <c r="B201" s="1">
        <v>0.37523342700000001</v>
      </c>
      <c r="C201" s="1">
        <v>0.74638188599999999</v>
      </c>
      <c r="D201" s="1">
        <v>0.96463585399999996</v>
      </c>
      <c r="E201" s="1"/>
      <c r="F201" s="1"/>
      <c r="G201" s="1"/>
    </row>
    <row r="202" spans="1:7" x14ac:dyDescent="0.2">
      <c r="A202" t="s">
        <v>45</v>
      </c>
      <c r="B202" s="1">
        <v>0.83333333300000001</v>
      </c>
      <c r="C202" s="1">
        <v>1.045281583</v>
      </c>
      <c r="D202" s="1">
        <v>0.82724505299999995</v>
      </c>
      <c r="E202" s="1">
        <v>0.68627450999999995</v>
      </c>
      <c r="F202" s="1">
        <v>1.0603408030000001</v>
      </c>
      <c r="G202" s="1">
        <v>0.83450046700000002</v>
      </c>
    </row>
    <row r="203" spans="1:7" x14ac:dyDescent="0.2">
      <c r="B203" s="1">
        <v>0.83333333300000001</v>
      </c>
      <c r="C203" s="1">
        <v>1.045281583</v>
      </c>
      <c r="D203" s="1">
        <v>0.82724505299999995</v>
      </c>
      <c r="E203" s="1"/>
      <c r="F203" s="1"/>
      <c r="G203" s="1"/>
    </row>
    <row r="204" spans="1:7" x14ac:dyDescent="0.2">
      <c r="B204" s="1">
        <v>0.68627450999999995</v>
      </c>
      <c r="C204" s="1">
        <v>1.0603408030000001</v>
      </c>
      <c r="D204" s="1">
        <v>0.83450046700000002</v>
      </c>
      <c r="E204" s="1"/>
      <c r="F204" s="1"/>
      <c r="G204" s="1"/>
    </row>
    <row r="205" spans="1:7" x14ac:dyDescent="0.2">
      <c r="A205" t="s">
        <v>46</v>
      </c>
      <c r="B205" s="1">
        <v>0.79756468800000002</v>
      </c>
      <c r="C205" s="1">
        <v>1.0605022829999999</v>
      </c>
      <c r="D205" s="1">
        <v>0.82724505299999995</v>
      </c>
      <c r="E205" s="1">
        <v>1.717436975</v>
      </c>
      <c r="F205" s="1">
        <v>1.3112745100000001</v>
      </c>
      <c r="G205" s="1">
        <v>1.4122315590000001</v>
      </c>
    </row>
    <row r="206" spans="1:7" x14ac:dyDescent="0.2">
      <c r="B206" s="1">
        <v>0.79756468800000002</v>
      </c>
      <c r="C206" s="1">
        <v>1.0605022829999999</v>
      </c>
      <c r="D206" s="1">
        <v>0.82724505299999995</v>
      </c>
      <c r="E206" s="1"/>
      <c r="F206" s="1"/>
      <c r="G206" s="1"/>
    </row>
    <row r="207" spans="1:7" x14ac:dyDescent="0.2">
      <c r="B207" s="1">
        <v>1.717436975</v>
      </c>
      <c r="C207" s="1">
        <v>1.3112745100000001</v>
      </c>
      <c r="D207" s="1">
        <v>1.4122315590000001</v>
      </c>
      <c r="E207" s="1"/>
      <c r="F207" s="1"/>
      <c r="G207" s="1"/>
    </row>
    <row r="208" spans="1:7" x14ac:dyDescent="0.2">
      <c r="A208" t="s">
        <v>47</v>
      </c>
      <c r="B208" s="1">
        <v>0.96461187199999998</v>
      </c>
      <c r="C208" s="1">
        <v>1.132800609</v>
      </c>
      <c r="D208" s="1">
        <v>0.94710806700000005</v>
      </c>
      <c r="E208" s="1">
        <v>1.1000233429999999</v>
      </c>
      <c r="F208" s="1">
        <v>1.177054155</v>
      </c>
      <c r="G208" s="1">
        <v>1.213235294</v>
      </c>
    </row>
    <row r="209" spans="1:7" x14ac:dyDescent="0.2">
      <c r="B209" s="1">
        <v>0.96461187199999998</v>
      </c>
      <c r="C209" s="1">
        <v>1.132800609</v>
      </c>
      <c r="D209" s="1">
        <v>0.94710806700000005</v>
      </c>
      <c r="E209" s="1"/>
      <c r="F209" s="1"/>
      <c r="G209" s="1"/>
    </row>
    <row r="210" spans="1:7" x14ac:dyDescent="0.2">
      <c r="B210" s="1">
        <v>1.1000233429999999</v>
      </c>
      <c r="C210" s="1">
        <v>1.177054155</v>
      </c>
      <c r="D210" s="1">
        <v>1.213235294</v>
      </c>
      <c r="E210" s="1"/>
      <c r="F210" s="1"/>
      <c r="G210" s="1"/>
    </row>
    <row r="211" spans="1:7" x14ac:dyDescent="0.2">
      <c r="A211" t="s">
        <v>48</v>
      </c>
      <c r="B211" s="1">
        <v>1.0490867580000001</v>
      </c>
      <c r="C211" s="1">
        <v>1.068493151</v>
      </c>
      <c r="D211" s="1">
        <v>1.037671233</v>
      </c>
      <c r="E211" s="1">
        <v>1.7822128850000001</v>
      </c>
      <c r="F211" s="1">
        <v>2.1673669470000001</v>
      </c>
      <c r="G211" s="1">
        <v>2.0057189540000002</v>
      </c>
    </row>
    <row r="212" spans="1:7" x14ac:dyDescent="0.2">
      <c r="B212" s="1">
        <v>1.0490867580000001</v>
      </c>
      <c r="C212" s="1">
        <v>1.068493151</v>
      </c>
      <c r="D212" s="1">
        <v>1.037671233</v>
      </c>
      <c r="E212" s="1"/>
      <c r="F212" s="1"/>
      <c r="G212" s="1"/>
    </row>
    <row r="213" spans="1:7" x14ac:dyDescent="0.2">
      <c r="B213" s="1">
        <v>1.7822128850000001</v>
      </c>
      <c r="C213" s="1">
        <v>2.1673669470000001</v>
      </c>
      <c r="D213" s="1">
        <v>2.0057189540000002</v>
      </c>
      <c r="E213" s="1"/>
      <c r="F213" s="1"/>
      <c r="G213" s="1"/>
    </row>
    <row r="214" spans="1:7" x14ac:dyDescent="0.2">
      <c r="A214" t="s">
        <v>49</v>
      </c>
      <c r="B214" s="1">
        <v>0.76331811299999996</v>
      </c>
      <c r="C214" s="1">
        <v>0.95053272499999997</v>
      </c>
      <c r="D214" s="1">
        <v>0.87709284600000004</v>
      </c>
      <c r="E214" s="1">
        <v>0.40266106400000001</v>
      </c>
      <c r="F214" s="1">
        <v>0.49953314700000001</v>
      </c>
      <c r="G214" s="1">
        <v>0.47210550899999998</v>
      </c>
    </row>
    <row r="215" spans="1:7" x14ac:dyDescent="0.2">
      <c r="B215" s="1">
        <v>0.76331811299999996</v>
      </c>
      <c r="C215" s="1">
        <v>0.95053272499999997</v>
      </c>
      <c r="D215" s="1">
        <v>0.87709284600000004</v>
      </c>
      <c r="E215" s="1"/>
      <c r="F215" s="1"/>
      <c r="G215" s="1"/>
    </row>
    <row r="216" spans="1:7" x14ac:dyDescent="0.2">
      <c r="B216" s="1">
        <v>0.40266106400000001</v>
      </c>
      <c r="C216" s="1">
        <v>0.49953314700000001</v>
      </c>
      <c r="D216" s="1">
        <v>0.47210550899999998</v>
      </c>
      <c r="E216" s="1"/>
      <c r="F216" s="1"/>
      <c r="G216" s="1"/>
    </row>
    <row r="217" spans="1:7" x14ac:dyDescent="0.2">
      <c r="A217" t="s">
        <v>50</v>
      </c>
      <c r="B217" s="1">
        <v>0.86757990900000004</v>
      </c>
      <c r="C217" s="1">
        <v>1.076103501</v>
      </c>
      <c r="D217" s="1">
        <v>0.94368340900000003</v>
      </c>
      <c r="E217" s="1">
        <v>0.92612044800000004</v>
      </c>
      <c r="F217" s="1">
        <v>0.936041083</v>
      </c>
      <c r="G217" s="1">
        <v>0.945378151</v>
      </c>
    </row>
    <row r="218" spans="1:7" x14ac:dyDescent="0.2">
      <c r="B218" s="1">
        <v>0.86757990900000004</v>
      </c>
      <c r="C218" s="1">
        <v>1.076103501</v>
      </c>
      <c r="D218" s="1">
        <v>0.94368340900000003</v>
      </c>
      <c r="E218" s="1"/>
      <c r="F218" s="1"/>
      <c r="G218" s="1"/>
    </row>
    <row r="219" spans="1:7" x14ac:dyDescent="0.2">
      <c r="B219" s="1">
        <v>0.92612044800000004</v>
      </c>
      <c r="C219" s="1">
        <v>0.936041083</v>
      </c>
      <c r="D219" s="1">
        <v>0.945378151</v>
      </c>
      <c r="E219" s="1"/>
      <c r="F219" s="1"/>
      <c r="G219" s="1"/>
    </row>
    <row r="220" spans="1:7" x14ac:dyDescent="0.2">
      <c r="A220" t="s">
        <v>51</v>
      </c>
      <c r="B220" s="1">
        <v>0.89307458100000003</v>
      </c>
      <c r="C220" s="1">
        <v>0.86453576899999995</v>
      </c>
      <c r="D220" s="1">
        <v>0.73059360699999998</v>
      </c>
      <c r="E220" s="1">
        <v>0.69327731100000001</v>
      </c>
      <c r="F220" s="1">
        <v>1.213235294</v>
      </c>
      <c r="G220" s="1">
        <v>1.0784313729999999</v>
      </c>
    </row>
    <row r="221" spans="1:7" x14ac:dyDescent="0.2">
      <c r="B221" s="1">
        <v>0.89307458100000003</v>
      </c>
      <c r="C221" s="1">
        <v>0.86453576899999995</v>
      </c>
      <c r="D221" s="1">
        <v>0.73059360699999998</v>
      </c>
      <c r="E221" s="1"/>
      <c r="F221" s="1"/>
      <c r="G221" s="1"/>
    </row>
    <row r="222" spans="1:7" x14ac:dyDescent="0.2">
      <c r="B222" s="1">
        <v>0.69327731100000001</v>
      </c>
      <c r="C222" s="1">
        <v>1.213235294</v>
      </c>
      <c r="D222" s="1">
        <v>1.0784313729999999</v>
      </c>
      <c r="E222" s="1"/>
      <c r="F222" s="1"/>
      <c r="G222" s="1"/>
    </row>
    <row r="223" spans="1:7" x14ac:dyDescent="0.2">
      <c r="A223" t="s">
        <v>52</v>
      </c>
      <c r="B223" s="1">
        <v>0.65715372900000002</v>
      </c>
      <c r="C223" s="1">
        <v>0.696727549</v>
      </c>
      <c r="D223" s="1">
        <v>0.65487062399999996</v>
      </c>
      <c r="E223" s="1">
        <v>0.47969187699999999</v>
      </c>
      <c r="F223" s="1">
        <v>0.43825863700000001</v>
      </c>
      <c r="G223" s="1">
        <v>0.66584967299999998</v>
      </c>
    </row>
    <row r="224" spans="1:7" x14ac:dyDescent="0.2">
      <c r="B224" s="1">
        <v>0.65715372900000002</v>
      </c>
      <c r="C224" s="1">
        <v>0.696727549</v>
      </c>
      <c r="D224" s="1">
        <v>0.65487062399999996</v>
      </c>
      <c r="E224" s="1"/>
      <c r="F224" s="1"/>
      <c r="G224" s="1"/>
    </row>
    <row r="225" spans="1:11" x14ac:dyDescent="0.2">
      <c r="B225" s="1">
        <v>0.47969187699999999</v>
      </c>
      <c r="C225" s="1">
        <v>0.43825863700000001</v>
      </c>
      <c r="D225" s="1">
        <v>0.66584967299999998</v>
      </c>
      <c r="E225" s="1"/>
      <c r="F225" s="1"/>
      <c r="G225" s="1"/>
    </row>
    <row r="226" spans="1:11" x14ac:dyDescent="0.2">
      <c r="A226" t="s">
        <v>53</v>
      </c>
      <c r="B226" s="1">
        <v>1.1874492050000001</v>
      </c>
      <c r="C226" s="1">
        <v>1.0388366419999999</v>
      </c>
      <c r="D226" s="1">
        <v>1.294845002</v>
      </c>
      <c r="E226" s="1">
        <v>1.400789504</v>
      </c>
      <c r="F226" s="1">
        <v>1.1420401490000001</v>
      </c>
      <c r="G226" s="1">
        <v>1.723272642</v>
      </c>
      <c r="H226" s="1">
        <v>2.2193043879999999</v>
      </c>
      <c r="I226" s="1">
        <v>1.9000933710000001</v>
      </c>
      <c r="J226" s="1">
        <v>1.9922969189999999</v>
      </c>
    </row>
    <row r="227" spans="1:11" x14ac:dyDescent="0.2">
      <c r="B227" s="1">
        <v>0.915767</v>
      </c>
      <c r="C227" s="1">
        <v>1.187449</v>
      </c>
      <c r="D227" s="1">
        <v>1.038837</v>
      </c>
      <c r="E227" s="1">
        <v>1.294845</v>
      </c>
      <c r="F227" s="1">
        <v>1.40079</v>
      </c>
      <c r="G227" s="1"/>
      <c r="H227" s="1"/>
      <c r="I227" s="1"/>
      <c r="J227" s="1"/>
    </row>
    <row r="228" spans="1:11" x14ac:dyDescent="0.2">
      <c r="B228" s="1">
        <v>1.1420401490000001</v>
      </c>
      <c r="C228" s="1">
        <v>1.723272642</v>
      </c>
      <c r="D228" s="1">
        <v>2.2193043879999999</v>
      </c>
      <c r="E228" s="1">
        <v>1.9000933710000001</v>
      </c>
      <c r="F228" s="1">
        <v>1.9922969189999999</v>
      </c>
      <c r="G228" s="1"/>
      <c r="H228" s="1"/>
      <c r="I228" s="1"/>
      <c r="J228" s="1"/>
    </row>
    <row r="229" spans="1:11" x14ac:dyDescent="0.2">
      <c r="A229" t="s">
        <v>54</v>
      </c>
      <c r="B229" s="1">
        <v>0.51753163800000002</v>
      </c>
      <c r="C229" s="1">
        <v>0.55555555599999995</v>
      </c>
      <c r="D229" s="1">
        <v>0.36456519199999998</v>
      </c>
      <c r="E229" s="1">
        <v>0.56223151100000002</v>
      </c>
      <c r="F229" s="1">
        <v>0.69255776199999997</v>
      </c>
      <c r="G229" s="1">
        <v>0.68583877999999998</v>
      </c>
      <c r="H229" s="1">
        <v>0.59084967300000002</v>
      </c>
      <c r="I229" s="1">
        <v>0.62396514199999997</v>
      </c>
      <c r="J229" s="1">
        <v>0.56223151100000002</v>
      </c>
      <c r="K229" s="1">
        <v>0.69255776199999997</v>
      </c>
    </row>
    <row r="230" spans="1:11" x14ac:dyDescent="0.2">
      <c r="B230" s="1">
        <v>0.51753163800000002</v>
      </c>
      <c r="C230" s="1">
        <v>0.55555555599999995</v>
      </c>
      <c r="D230" s="1">
        <v>0.36456519199999998</v>
      </c>
      <c r="E230" s="1">
        <v>0.56223151100000002</v>
      </c>
      <c r="F230" s="1">
        <v>0.69255776199999997</v>
      </c>
      <c r="G230" s="1"/>
      <c r="H230" s="1"/>
      <c r="I230" s="1"/>
      <c r="J230" s="1"/>
      <c r="K230" s="1"/>
    </row>
    <row r="231" spans="1:11" x14ac:dyDescent="0.2">
      <c r="B231" s="1">
        <v>0.68583877999999998</v>
      </c>
      <c r="C231" s="1">
        <v>0.59084967300000002</v>
      </c>
      <c r="D231" s="1">
        <v>0.62396514199999997</v>
      </c>
      <c r="E231" s="1">
        <v>0.56223151100000002</v>
      </c>
      <c r="F231" s="1">
        <v>0.69255776199999997</v>
      </c>
      <c r="G231" s="1"/>
      <c r="H231" s="1"/>
      <c r="I231" s="1"/>
      <c r="J231" s="1"/>
      <c r="K231" s="1"/>
    </row>
    <row r="233" spans="1:11" x14ac:dyDescent="0.2">
      <c r="A233" t="s">
        <v>56</v>
      </c>
    </row>
    <row r="234" spans="1:11" x14ac:dyDescent="0.2">
      <c r="A234" t="s">
        <v>17</v>
      </c>
      <c r="B234" s="1">
        <v>0.96801499999999996</v>
      </c>
      <c r="C234" s="1">
        <v>0.91690400000000005</v>
      </c>
      <c r="D234" s="1">
        <v>0.998722</v>
      </c>
      <c r="E234" s="1">
        <v>1.119286</v>
      </c>
      <c r="F234" s="1">
        <v>0.99707299999999999</v>
      </c>
      <c r="G234" s="1">
        <v>0.93860200000000005</v>
      </c>
      <c r="H234" s="1">
        <v>0.88988699999999998</v>
      </c>
      <c r="I234" s="1">
        <v>0.93566300000000002</v>
      </c>
      <c r="J234" s="1">
        <v>1.027633</v>
      </c>
      <c r="K234" s="1">
        <v>1.2082139999999999</v>
      </c>
    </row>
    <row r="235" spans="1:11" x14ac:dyDescent="0.2">
      <c r="B235" s="1">
        <v>0.96801499999999996</v>
      </c>
      <c r="C235" s="1">
        <v>0.91690400000000005</v>
      </c>
      <c r="D235" s="1">
        <v>0.998722</v>
      </c>
      <c r="E235" s="1">
        <v>1.119286</v>
      </c>
      <c r="F235" s="1">
        <v>0.99707299999999999</v>
      </c>
      <c r="G235" s="1"/>
      <c r="H235" s="1"/>
      <c r="I235" s="1"/>
      <c r="J235" s="1"/>
      <c r="K235" s="1"/>
    </row>
    <row r="236" spans="1:11" x14ac:dyDescent="0.2">
      <c r="B236" s="1">
        <v>0.93860200000000005</v>
      </c>
      <c r="C236" s="1">
        <v>0.88988699999999998</v>
      </c>
      <c r="D236" s="1">
        <v>0.93566300000000002</v>
      </c>
      <c r="E236" s="1">
        <v>1.027633</v>
      </c>
      <c r="F236" s="1">
        <v>1.2082139999999999</v>
      </c>
      <c r="G236" s="1"/>
      <c r="H236" s="1"/>
      <c r="I236" s="1"/>
      <c r="J236" s="1"/>
      <c r="K236" s="1"/>
    </row>
    <row r="237" spans="1:11" x14ac:dyDescent="0.2">
      <c r="A237" t="s">
        <v>18</v>
      </c>
      <c r="B237" s="1">
        <v>0.88949299999999998</v>
      </c>
      <c r="C237" s="1">
        <v>0.61518499999999998</v>
      </c>
      <c r="D237" s="1">
        <v>0.70277400000000001</v>
      </c>
      <c r="E237" s="1">
        <v>1.263649</v>
      </c>
      <c r="F237" s="1">
        <v>1.240761</v>
      </c>
      <c r="G237" s="1">
        <v>1.146061</v>
      </c>
    </row>
    <row r="238" spans="1:11" x14ac:dyDescent="0.2">
      <c r="B238" s="1">
        <v>0.88949299999999998</v>
      </c>
      <c r="C238" s="1">
        <v>0.61518499999999998</v>
      </c>
      <c r="D238" s="1">
        <v>0.70277400000000001</v>
      </c>
      <c r="E238" s="1"/>
      <c r="F238" s="1"/>
      <c r="G238" s="1"/>
    </row>
    <row r="239" spans="1:11" x14ac:dyDescent="0.2">
      <c r="B239" s="1">
        <v>1.263649</v>
      </c>
      <c r="C239" s="1">
        <v>1.240761</v>
      </c>
      <c r="D239" s="1">
        <v>1.146061</v>
      </c>
      <c r="E239" s="1"/>
      <c r="F239" s="1"/>
      <c r="G239" s="1"/>
    </row>
    <row r="240" spans="1:11" x14ac:dyDescent="0.2">
      <c r="A240" t="s">
        <v>19</v>
      </c>
      <c r="B240" s="1">
        <v>0.58921699999999999</v>
      </c>
      <c r="C240" s="1">
        <v>0.724414</v>
      </c>
      <c r="D240" s="1">
        <v>0.72194100000000005</v>
      </c>
      <c r="E240" s="1">
        <v>0.79161800000000004</v>
      </c>
      <c r="F240" s="1">
        <v>0.72379499999999997</v>
      </c>
      <c r="G240" s="1">
        <v>0.891567</v>
      </c>
    </row>
    <row r="241" spans="1:7" x14ac:dyDescent="0.2">
      <c r="B241" s="1">
        <v>0.58921699999999999</v>
      </c>
      <c r="C241" s="1">
        <v>0.724414</v>
      </c>
      <c r="D241" s="1">
        <v>0.72194100000000005</v>
      </c>
      <c r="E241" s="1"/>
      <c r="F241" s="1"/>
      <c r="G241" s="1"/>
    </row>
    <row r="242" spans="1:7" x14ac:dyDescent="0.2">
      <c r="B242" s="1">
        <v>0.79161800000000004</v>
      </c>
      <c r="C242" s="1">
        <v>0.72379499999999997</v>
      </c>
      <c r="D242" s="1">
        <v>0.891567</v>
      </c>
      <c r="E242" s="1"/>
      <c r="F242" s="1"/>
      <c r="G242" s="1"/>
    </row>
    <row r="243" spans="1:7" x14ac:dyDescent="0.2">
      <c r="A243" t="s">
        <v>20</v>
      </c>
      <c r="B243" s="1">
        <v>0.36313400000000001</v>
      </c>
      <c r="C243" s="1">
        <v>0.47318700000000002</v>
      </c>
      <c r="D243" s="1">
        <v>0.18754399999999999</v>
      </c>
      <c r="E243" s="1">
        <v>0.62090500000000004</v>
      </c>
      <c r="F243" s="1">
        <v>0.83508300000000002</v>
      </c>
      <c r="G243" s="1">
        <v>0.55644199999999999</v>
      </c>
    </row>
    <row r="244" spans="1:7" x14ac:dyDescent="0.2">
      <c r="B244" s="1">
        <v>0.36313400000000001</v>
      </c>
      <c r="C244" s="1">
        <v>0.47318700000000002</v>
      </c>
      <c r="D244" s="1">
        <v>0.18754399999999999</v>
      </c>
      <c r="E244" s="1"/>
      <c r="F244" s="1"/>
      <c r="G244" s="1"/>
    </row>
    <row r="245" spans="1:7" x14ac:dyDescent="0.2">
      <c r="B245" s="1">
        <v>0.62090500000000004</v>
      </c>
      <c r="C245" s="1">
        <v>0.83508300000000002</v>
      </c>
      <c r="D245" s="1">
        <v>0.55644199999999999</v>
      </c>
      <c r="E245" s="1"/>
      <c r="F245" s="1"/>
      <c r="G245" s="1"/>
    </row>
    <row r="246" spans="1:7" x14ac:dyDescent="0.2">
      <c r="A246" t="s">
        <v>21</v>
      </c>
      <c r="B246" s="1">
        <v>0.79592799999999997</v>
      </c>
      <c r="C246" s="1">
        <v>0.64774699999999996</v>
      </c>
      <c r="D246" s="1">
        <v>1.0236590000000001</v>
      </c>
      <c r="E246" s="1">
        <v>0.89471699999999998</v>
      </c>
      <c r="F246" s="1">
        <v>0.90038600000000002</v>
      </c>
      <c r="G246" s="1">
        <v>1.324962</v>
      </c>
    </row>
    <row r="247" spans="1:7" x14ac:dyDescent="0.2">
      <c r="B247" s="1">
        <v>0.79592799999999997</v>
      </c>
      <c r="C247" s="1">
        <v>0.64774699999999996</v>
      </c>
      <c r="D247" s="1">
        <v>1.0236590000000001</v>
      </c>
      <c r="E247" s="1"/>
      <c r="F247" s="1"/>
      <c r="G247" s="1"/>
    </row>
    <row r="248" spans="1:7" x14ac:dyDescent="0.2">
      <c r="B248" s="1">
        <v>0.89471699999999998</v>
      </c>
      <c r="C248" s="1">
        <v>0.90038600000000002</v>
      </c>
      <c r="D248" s="1">
        <v>1.324962</v>
      </c>
      <c r="E248" s="1"/>
      <c r="F248" s="1"/>
      <c r="G248" s="1"/>
    </row>
    <row r="249" spans="1:7" x14ac:dyDescent="0.2">
      <c r="A249" t="s">
        <v>22</v>
      </c>
      <c r="B249" s="1">
        <v>1.0465359999999999</v>
      </c>
      <c r="C249" s="1">
        <v>1.279007</v>
      </c>
      <c r="D249" s="1">
        <v>1.0667329999999999</v>
      </c>
      <c r="E249" s="1">
        <v>1.3650679999999999</v>
      </c>
      <c r="F249" s="1">
        <v>1.218083</v>
      </c>
      <c r="G249" s="1">
        <v>1.195616</v>
      </c>
    </row>
    <row r="250" spans="1:7" x14ac:dyDescent="0.2">
      <c r="B250" s="1">
        <v>1.0465359999999999</v>
      </c>
      <c r="C250" s="1">
        <v>1.279007</v>
      </c>
      <c r="D250" s="1">
        <v>1.0667329999999999</v>
      </c>
      <c r="E250" s="1"/>
      <c r="F250" s="1"/>
      <c r="G250" s="1"/>
    </row>
    <row r="251" spans="1:7" x14ac:dyDescent="0.2">
      <c r="B251" s="1">
        <v>1.3650679999999999</v>
      </c>
      <c r="C251" s="1">
        <v>1.218083</v>
      </c>
      <c r="D251" s="1">
        <v>1.195616</v>
      </c>
      <c r="E251" s="1"/>
      <c r="F251" s="1"/>
      <c r="G251" s="1"/>
    </row>
    <row r="252" spans="1:7" x14ac:dyDescent="0.2">
      <c r="A252" t="s">
        <v>23</v>
      </c>
      <c r="B252" s="1">
        <v>0.888463</v>
      </c>
      <c r="C252" s="1">
        <v>0.94575699999999996</v>
      </c>
      <c r="D252" s="1">
        <v>0.86352600000000002</v>
      </c>
      <c r="E252" s="1">
        <v>1.1949860000000001</v>
      </c>
      <c r="F252" s="1">
        <v>1.204645</v>
      </c>
      <c r="G252" s="1">
        <v>1.4534689999999999</v>
      </c>
    </row>
    <row r="253" spans="1:7" x14ac:dyDescent="0.2">
      <c r="B253" s="1">
        <v>0.888463</v>
      </c>
      <c r="C253" s="1">
        <v>0.94575699999999996</v>
      </c>
      <c r="D253" s="1">
        <v>0.86352600000000002</v>
      </c>
      <c r="E253" s="1"/>
      <c r="F253" s="1"/>
      <c r="G253" s="1"/>
    </row>
    <row r="254" spans="1:7" x14ac:dyDescent="0.2">
      <c r="B254" s="1">
        <v>1.1949860000000001</v>
      </c>
      <c r="C254" s="1">
        <v>1.204645</v>
      </c>
      <c r="D254" s="1">
        <v>1.4534689999999999</v>
      </c>
      <c r="E254" s="1"/>
      <c r="F254" s="1"/>
      <c r="G254" s="1"/>
    </row>
    <row r="255" spans="1:7" x14ac:dyDescent="0.2">
      <c r="A255" t="s">
        <v>24</v>
      </c>
      <c r="B255" s="1">
        <v>0.94534399999999996</v>
      </c>
      <c r="C255" s="1">
        <v>0.93895600000000001</v>
      </c>
      <c r="D255" s="1">
        <v>0.88763899999999996</v>
      </c>
      <c r="E255" s="1">
        <v>0.69145800000000002</v>
      </c>
      <c r="F255" s="1">
        <v>0.77796900000000002</v>
      </c>
      <c r="G255" s="1">
        <v>0.48504999999999998</v>
      </c>
    </row>
    <row r="256" spans="1:7" x14ac:dyDescent="0.2">
      <c r="B256" s="1">
        <v>0.94534399999999996</v>
      </c>
      <c r="C256" s="1">
        <v>0.93895600000000001</v>
      </c>
      <c r="D256" s="1">
        <v>0.88763899999999996</v>
      </c>
      <c r="E256" s="1"/>
      <c r="F256" s="1"/>
      <c r="G256" s="1"/>
    </row>
    <row r="257" spans="1:7" x14ac:dyDescent="0.2">
      <c r="B257" s="1">
        <v>0.69145800000000002</v>
      </c>
      <c r="C257" s="1">
        <v>0.77796900000000002</v>
      </c>
      <c r="D257" s="1">
        <v>0.48504999999999998</v>
      </c>
      <c r="E257" s="1"/>
      <c r="F257" s="1"/>
      <c r="G257" s="1"/>
    </row>
    <row r="258" spans="1:7" x14ac:dyDescent="0.2">
      <c r="A258" t="s">
        <v>25</v>
      </c>
      <c r="B258" s="1">
        <v>0.56819600000000003</v>
      </c>
      <c r="C258" s="1">
        <v>0.74110699999999996</v>
      </c>
      <c r="D258" s="1">
        <v>0.81138500000000002</v>
      </c>
      <c r="E258" s="1">
        <v>0.97450899999999996</v>
      </c>
      <c r="F258" s="1">
        <v>0.82500399999999996</v>
      </c>
      <c r="G258" s="1">
        <v>0.86763000000000001</v>
      </c>
    </row>
    <row r="259" spans="1:7" x14ac:dyDescent="0.2">
      <c r="B259" s="1">
        <v>0.56819600000000003</v>
      </c>
      <c r="C259" s="1">
        <v>0.74110699999999996</v>
      </c>
      <c r="D259" s="1">
        <v>0.81138500000000002</v>
      </c>
      <c r="E259" s="1"/>
      <c r="F259" s="1"/>
      <c r="G259" s="1"/>
    </row>
    <row r="260" spans="1:7" x14ac:dyDescent="0.2">
      <c r="B260" s="1">
        <v>0.97450899999999996</v>
      </c>
      <c r="C260" s="1">
        <v>0.82500399999999996</v>
      </c>
      <c r="D260" s="1">
        <v>0.86763000000000001</v>
      </c>
      <c r="E260" s="1"/>
      <c r="F260" s="1"/>
      <c r="G260" s="1"/>
    </row>
    <row r="261" spans="1:7" x14ac:dyDescent="0.2">
      <c r="A261" t="s">
        <v>26</v>
      </c>
      <c r="B261" s="1">
        <v>0.65908199999999995</v>
      </c>
      <c r="C261" s="1">
        <v>1.0945549999999999</v>
      </c>
      <c r="D261" s="1">
        <v>0.688141</v>
      </c>
      <c r="E261" s="1">
        <v>0.89366699999999999</v>
      </c>
      <c r="F261" s="1">
        <v>1.020284</v>
      </c>
      <c r="G261" s="1">
        <v>0.88001799999999997</v>
      </c>
    </row>
    <row r="262" spans="1:7" x14ac:dyDescent="0.2">
      <c r="B262" s="1">
        <v>0.65908199999999995</v>
      </c>
      <c r="C262" s="1">
        <v>1.0945549999999999</v>
      </c>
      <c r="D262" s="1">
        <v>0.688141</v>
      </c>
      <c r="E262" s="1"/>
      <c r="F262" s="1"/>
      <c r="G262" s="1"/>
    </row>
    <row r="263" spans="1:7" x14ac:dyDescent="0.2">
      <c r="B263" s="1">
        <v>0.89366699999999999</v>
      </c>
      <c r="C263" s="1">
        <v>1.020284</v>
      </c>
      <c r="D263" s="1">
        <v>0.88001799999999997</v>
      </c>
      <c r="E263" s="1"/>
      <c r="F263" s="1"/>
      <c r="G263" s="1"/>
    </row>
    <row r="264" spans="1:7" x14ac:dyDescent="0.2">
      <c r="A264" t="s">
        <v>27</v>
      </c>
      <c r="B264" s="1">
        <v>0.82931500000000002</v>
      </c>
      <c r="C264" s="1">
        <v>0.59663699999999997</v>
      </c>
      <c r="D264" s="1">
        <v>0.75120600000000004</v>
      </c>
      <c r="E264" s="1">
        <v>0.90185599999999999</v>
      </c>
      <c r="F264" s="1">
        <v>1.0288930000000001</v>
      </c>
      <c r="G264" s="1">
        <v>1.263439</v>
      </c>
    </row>
    <row r="265" spans="1:7" x14ac:dyDescent="0.2">
      <c r="B265" s="1">
        <v>0.82931500000000002</v>
      </c>
      <c r="C265" s="1">
        <v>0.59663699999999997</v>
      </c>
      <c r="D265" s="1">
        <v>0.75120600000000004</v>
      </c>
      <c r="E265" s="1"/>
      <c r="F265" s="1"/>
      <c r="G265" s="1"/>
    </row>
    <row r="266" spans="1:7" x14ac:dyDescent="0.2">
      <c r="B266" s="1">
        <v>0.90185599999999999</v>
      </c>
      <c r="C266" s="1">
        <v>1.0288930000000001</v>
      </c>
      <c r="D266" s="1">
        <v>1.263439</v>
      </c>
      <c r="E266" s="1"/>
      <c r="F266" s="1"/>
      <c r="G266" s="1"/>
    </row>
    <row r="267" spans="1:7" x14ac:dyDescent="0.2">
      <c r="A267" t="s">
        <v>28</v>
      </c>
      <c r="B267" s="1">
        <v>0.97935000000000005</v>
      </c>
      <c r="C267" s="1">
        <v>1.099707</v>
      </c>
      <c r="D267" s="1">
        <v>0.96162599999999998</v>
      </c>
      <c r="E267" s="1">
        <v>0.67045999999999994</v>
      </c>
      <c r="F267" s="1">
        <v>0.91991400000000001</v>
      </c>
      <c r="G267" s="1">
        <v>0.80274699999999999</v>
      </c>
    </row>
    <row r="268" spans="1:7" x14ac:dyDescent="0.2">
      <c r="B268" s="1">
        <v>0.97935000000000005</v>
      </c>
      <c r="C268" s="1">
        <v>1.099707</v>
      </c>
      <c r="D268" s="1">
        <v>0.96162599999999998</v>
      </c>
      <c r="E268" s="1"/>
      <c r="F268" s="1"/>
      <c r="G268" s="1"/>
    </row>
    <row r="269" spans="1:7" x14ac:dyDescent="0.2">
      <c r="B269" s="1">
        <v>0.67045999999999994</v>
      </c>
      <c r="C269" s="1">
        <v>0.91991400000000001</v>
      </c>
      <c r="D269" s="1">
        <v>0.80274699999999999</v>
      </c>
      <c r="E269" s="1"/>
      <c r="F269" s="1"/>
      <c r="G269" s="1"/>
    </row>
    <row r="270" spans="1:7" x14ac:dyDescent="0.2">
      <c r="A270" t="s">
        <v>29</v>
      </c>
      <c r="B270" s="1">
        <v>0.656609</v>
      </c>
      <c r="C270" s="1">
        <v>0.55418199999999995</v>
      </c>
      <c r="D270" s="1">
        <v>0.62363500000000005</v>
      </c>
      <c r="E270" s="1">
        <v>0.70573699999999995</v>
      </c>
      <c r="F270" s="1">
        <v>0.49701800000000002</v>
      </c>
      <c r="G270" s="1">
        <v>0.65660200000000002</v>
      </c>
    </row>
    <row r="271" spans="1:7" x14ac:dyDescent="0.2">
      <c r="B271" s="1">
        <v>0.656609</v>
      </c>
      <c r="C271" s="1">
        <v>0.55418199999999995</v>
      </c>
      <c r="D271" s="1">
        <v>0.62363500000000005</v>
      </c>
      <c r="E271" s="1"/>
      <c r="F271" s="1"/>
      <c r="G271" s="1"/>
    </row>
    <row r="272" spans="1:7" x14ac:dyDescent="0.2">
      <c r="B272" s="1">
        <v>0.70573699999999995</v>
      </c>
      <c r="C272" s="1">
        <v>0.49701800000000002</v>
      </c>
      <c r="D272" s="1">
        <v>0.65660200000000002</v>
      </c>
      <c r="E272" s="1"/>
      <c r="F272" s="1"/>
      <c r="G272" s="1"/>
    </row>
    <row r="273" spans="1:7" x14ac:dyDescent="0.2">
      <c r="A273" t="s">
        <v>30</v>
      </c>
      <c r="B273" s="1">
        <v>0.910721</v>
      </c>
      <c r="C273" s="1">
        <v>1.016446</v>
      </c>
      <c r="D273" s="1">
        <v>0.63600000000000001</v>
      </c>
      <c r="E273" s="1">
        <v>1.111834</v>
      </c>
      <c r="F273" s="1">
        <v>1.0557700000000001</v>
      </c>
      <c r="G273" s="1">
        <v>0.97282900000000005</v>
      </c>
    </row>
    <row r="274" spans="1:7" x14ac:dyDescent="0.2">
      <c r="B274" s="1">
        <v>0.910721</v>
      </c>
      <c r="C274" s="1">
        <v>1.016446</v>
      </c>
      <c r="D274" s="1">
        <v>0.63600000000000001</v>
      </c>
      <c r="E274" s="1"/>
      <c r="F274" s="1"/>
      <c r="G274" s="1"/>
    </row>
    <row r="275" spans="1:7" x14ac:dyDescent="0.2">
      <c r="B275" s="1">
        <v>1.111834</v>
      </c>
      <c r="C275" s="1">
        <v>1.0557700000000001</v>
      </c>
      <c r="D275" s="1">
        <v>0.97282900000000005</v>
      </c>
      <c r="E275" s="1"/>
      <c r="F275" s="1"/>
      <c r="G275" s="1"/>
    </row>
    <row r="276" spans="1:7" x14ac:dyDescent="0.2">
      <c r="A276" t="s">
        <v>31</v>
      </c>
      <c r="B276" s="1">
        <v>1.2874570000000001</v>
      </c>
      <c r="C276" s="1">
        <v>0.85383900000000001</v>
      </c>
      <c r="D276" s="1">
        <v>1.0553980000000001</v>
      </c>
      <c r="E276" s="1">
        <v>0.56274100000000005</v>
      </c>
      <c r="F276" s="1">
        <v>0.66731099999999999</v>
      </c>
      <c r="G276" s="1">
        <v>1.0685789999999999</v>
      </c>
    </row>
    <row r="277" spans="1:7" x14ac:dyDescent="0.2">
      <c r="B277" s="1">
        <v>1.2874570000000001</v>
      </c>
      <c r="C277" s="1">
        <v>0.85383900000000001</v>
      </c>
      <c r="D277" s="1">
        <v>1.0553980000000001</v>
      </c>
      <c r="E277" s="1"/>
      <c r="F277" s="1"/>
      <c r="G277" s="1"/>
    </row>
    <row r="278" spans="1:7" x14ac:dyDescent="0.2">
      <c r="B278" s="1">
        <v>0.56274100000000005</v>
      </c>
      <c r="C278" s="1">
        <v>0.66731099999999999</v>
      </c>
      <c r="D278" s="1">
        <v>1.0685789999999999</v>
      </c>
      <c r="E278" s="1"/>
      <c r="F278" s="1"/>
      <c r="G278" s="1"/>
    </row>
    <row r="279" spans="1:7" x14ac:dyDescent="0.2">
      <c r="A279" t="s">
        <v>32</v>
      </c>
      <c r="B279" s="1">
        <v>0.67103599999999997</v>
      </c>
      <c r="C279" s="1">
        <v>0.77037199999999995</v>
      </c>
      <c r="D279" s="1">
        <v>0.42599199999999998</v>
      </c>
      <c r="E279" s="1">
        <v>0.87245899999999998</v>
      </c>
      <c r="F279" s="1">
        <v>0.81072599999999995</v>
      </c>
      <c r="G279" s="1">
        <v>0.72316499999999995</v>
      </c>
    </row>
    <row r="280" spans="1:7" x14ac:dyDescent="0.2">
      <c r="B280" s="1">
        <v>0.67103599999999997</v>
      </c>
      <c r="C280" s="1">
        <v>0.77037199999999995</v>
      </c>
      <c r="D280" s="1">
        <v>0.42599199999999998</v>
      </c>
      <c r="E280" s="1"/>
      <c r="F280" s="1"/>
      <c r="G280" s="1"/>
    </row>
    <row r="281" spans="1:7" x14ac:dyDescent="0.2">
      <c r="B281" s="1">
        <v>0.87245899999999998</v>
      </c>
      <c r="C281" s="1">
        <v>0.81072599999999995</v>
      </c>
      <c r="D281" s="1">
        <v>0.72316499999999995</v>
      </c>
      <c r="E281" s="1"/>
      <c r="F281" s="1"/>
      <c r="G281" s="1"/>
    </row>
    <row r="282" spans="1:7" x14ac:dyDescent="0.2">
      <c r="A282" t="s">
        <v>33</v>
      </c>
      <c r="B282" s="1">
        <v>0.82622300000000004</v>
      </c>
      <c r="C282" s="1">
        <v>0.52615299999999998</v>
      </c>
      <c r="D282" s="1">
        <v>0.58674400000000004</v>
      </c>
      <c r="E282" s="1">
        <v>0.67864899999999995</v>
      </c>
      <c r="F282" s="1">
        <v>0.86678999999999995</v>
      </c>
      <c r="G282" s="1">
        <v>0.86931000000000003</v>
      </c>
    </row>
    <row r="283" spans="1:7" x14ac:dyDescent="0.2">
      <c r="B283" s="1">
        <v>0.82622300000000004</v>
      </c>
      <c r="C283" s="1">
        <v>0.52615299999999998</v>
      </c>
      <c r="D283" s="1">
        <v>0.58674400000000004</v>
      </c>
      <c r="E283" s="1"/>
      <c r="F283" s="1"/>
      <c r="G283" s="1"/>
    </row>
    <row r="284" spans="1:7" x14ac:dyDescent="0.2">
      <c r="B284" s="1">
        <v>0.67864899999999995</v>
      </c>
      <c r="C284" s="1">
        <v>0.86678999999999995</v>
      </c>
      <c r="D284" s="1">
        <v>0.86931000000000003</v>
      </c>
      <c r="E284" s="1"/>
      <c r="F284" s="1"/>
      <c r="G284" s="1"/>
    </row>
    <row r="285" spans="1:7" x14ac:dyDescent="0.2">
      <c r="A285" t="s">
        <v>34</v>
      </c>
      <c r="B285" s="1">
        <v>0.78933299999999995</v>
      </c>
      <c r="C285" s="1">
        <v>1.1438109999999999</v>
      </c>
      <c r="D285" s="1">
        <v>0.77325699999999997</v>
      </c>
      <c r="E285" s="1">
        <v>0.57323999999999997</v>
      </c>
      <c r="F285" s="1">
        <v>0.78825800000000001</v>
      </c>
      <c r="G285" s="1">
        <v>0.502058</v>
      </c>
    </row>
    <row r="286" spans="1:7" x14ac:dyDescent="0.2">
      <c r="B286" s="1">
        <v>0.78933299999999995</v>
      </c>
      <c r="C286" s="1">
        <v>1.1438109999999999</v>
      </c>
      <c r="D286" s="1">
        <v>0.77325699999999997</v>
      </c>
      <c r="E286" s="1"/>
      <c r="F286" s="1"/>
      <c r="G286" s="1"/>
    </row>
    <row r="287" spans="1:7" x14ac:dyDescent="0.2">
      <c r="B287" s="1">
        <v>0.57323999999999997</v>
      </c>
      <c r="C287" s="1">
        <v>0.78825800000000001</v>
      </c>
      <c r="D287" s="1">
        <v>0.502058</v>
      </c>
      <c r="E287" s="1"/>
      <c r="F287" s="1"/>
      <c r="G287" s="1"/>
    </row>
    <row r="288" spans="1:7" x14ac:dyDescent="0.2">
      <c r="A288" t="s">
        <v>35</v>
      </c>
      <c r="B288" s="1">
        <v>1.14175</v>
      </c>
      <c r="C288" s="1">
        <v>0.60405600000000004</v>
      </c>
      <c r="D288" s="1">
        <v>0.92020100000000005</v>
      </c>
      <c r="E288" s="1">
        <v>1.224173</v>
      </c>
      <c r="F288" s="1">
        <v>1.0815980000000001</v>
      </c>
      <c r="G288" s="1">
        <v>1.0118849999999999</v>
      </c>
    </row>
    <row r="289" spans="1:7" x14ac:dyDescent="0.2">
      <c r="B289" s="1">
        <v>1.14175</v>
      </c>
      <c r="C289" s="1">
        <v>0.60405600000000004</v>
      </c>
      <c r="D289" s="1">
        <v>0.92020100000000005</v>
      </c>
      <c r="E289" s="1"/>
      <c r="F289" s="1"/>
      <c r="G289" s="1"/>
    </row>
    <row r="290" spans="1:7" x14ac:dyDescent="0.2">
      <c r="B290" s="1">
        <v>1.224173</v>
      </c>
      <c r="C290" s="1">
        <v>1.0815980000000001</v>
      </c>
      <c r="D290" s="1">
        <v>1.0118849999999999</v>
      </c>
      <c r="E290" s="1"/>
      <c r="F290" s="1"/>
      <c r="G290" s="1"/>
    </row>
    <row r="291" spans="1:7" x14ac:dyDescent="0.2">
      <c r="A291" t="s">
        <v>36</v>
      </c>
      <c r="B291" s="1">
        <v>0.84606899999999996</v>
      </c>
      <c r="C291" s="1">
        <v>0.89164600000000005</v>
      </c>
      <c r="D291" s="1">
        <v>1.0177510000000001</v>
      </c>
      <c r="E291" s="1">
        <v>0.79046700000000003</v>
      </c>
      <c r="F291" s="1">
        <v>0.70491000000000004</v>
      </c>
      <c r="G291" s="1">
        <v>0.53406299999999995</v>
      </c>
    </row>
    <row r="292" spans="1:7" x14ac:dyDescent="0.2">
      <c r="B292" s="1">
        <v>0.84606899999999996</v>
      </c>
      <c r="C292" s="1">
        <v>0.89164600000000005</v>
      </c>
      <c r="D292" s="1">
        <v>1.0177510000000001</v>
      </c>
      <c r="E292" s="1"/>
      <c r="F292" s="1"/>
      <c r="G292" s="1"/>
    </row>
    <row r="293" spans="1:7" x14ac:dyDescent="0.2">
      <c r="B293" s="1">
        <v>0.79046700000000003</v>
      </c>
      <c r="C293" s="1">
        <v>0.70491000000000004</v>
      </c>
      <c r="D293" s="1">
        <v>0.53406299999999995</v>
      </c>
      <c r="E293" s="1"/>
      <c r="F293" s="1"/>
      <c r="G293" s="1"/>
    </row>
    <row r="294" spans="1:7" x14ac:dyDescent="0.2">
      <c r="A294" t="s">
        <v>37</v>
      </c>
      <c r="B294" s="1">
        <v>0.73092999999999997</v>
      </c>
      <c r="C294" s="1">
        <v>1.1489959999999999</v>
      </c>
      <c r="D294" s="1">
        <v>1.0091840000000001</v>
      </c>
      <c r="E294" s="1">
        <v>1.191678</v>
      </c>
      <c r="F294" s="1">
        <v>1.5745560000000001</v>
      </c>
      <c r="G294" s="1">
        <v>1.0657350000000001</v>
      </c>
    </row>
    <row r="295" spans="1:7" x14ac:dyDescent="0.2">
      <c r="B295" s="1">
        <v>0.73092999999999997</v>
      </c>
      <c r="C295" s="1">
        <v>1.1489959999999999</v>
      </c>
      <c r="D295" s="1">
        <v>1.0091840000000001</v>
      </c>
      <c r="E295" s="1"/>
      <c r="F295" s="1"/>
      <c r="G295" s="1"/>
    </row>
    <row r="296" spans="1:7" x14ac:dyDescent="0.2">
      <c r="B296" s="1">
        <v>1.191678</v>
      </c>
      <c r="C296" s="1">
        <v>1.5745560000000001</v>
      </c>
      <c r="D296" s="1">
        <v>1.0657350000000001</v>
      </c>
      <c r="E296" s="1"/>
      <c r="F296" s="1"/>
      <c r="G296" s="1"/>
    </row>
    <row r="297" spans="1:7" x14ac:dyDescent="0.2">
      <c r="A297" t="s">
        <v>38</v>
      </c>
      <c r="B297" s="1">
        <v>0.88239299999999998</v>
      </c>
      <c r="C297" s="1">
        <v>0.92659899999999995</v>
      </c>
      <c r="D297" s="1">
        <v>1.37859</v>
      </c>
      <c r="E297" s="1">
        <v>1.025879</v>
      </c>
      <c r="F297" s="1">
        <v>1.1034649999999999</v>
      </c>
      <c r="G297" s="1">
        <v>1.2844089999999999</v>
      </c>
    </row>
    <row r="298" spans="1:7" x14ac:dyDescent="0.2">
      <c r="B298" s="1">
        <v>0.88239299999999998</v>
      </c>
      <c r="C298" s="1">
        <v>0.92659899999999995</v>
      </c>
      <c r="D298" s="1">
        <v>1.37859</v>
      </c>
      <c r="E298" s="1"/>
      <c r="F298" s="1"/>
      <c r="G298" s="1"/>
    </row>
    <row r="299" spans="1:7" x14ac:dyDescent="0.2">
      <c r="B299" s="1">
        <v>1.025879</v>
      </c>
      <c r="C299" s="1">
        <v>1.1034649999999999</v>
      </c>
      <c r="D299" s="1">
        <v>1.2844089999999999</v>
      </c>
      <c r="E299" s="1"/>
      <c r="F299" s="1"/>
      <c r="G299" s="1"/>
    </row>
    <row r="300" spans="1:7" x14ac:dyDescent="0.2">
      <c r="A300" t="s">
        <v>39</v>
      </c>
      <c r="B300" s="1">
        <v>1.143856</v>
      </c>
      <c r="C300" s="1">
        <v>1.42862</v>
      </c>
      <c r="D300" s="1">
        <v>1.31725</v>
      </c>
      <c r="E300" s="1">
        <v>0.89488800000000002</v>
      </c>
      <c r="F300" s="1">
        <v>0.73546599999999995</v>
      </c>
      <c r="G300" s="1">
        <v>0.94776300000000002</v>
      </c>
    </row>
    <row r="301" spans="1:7" x14ac:dyDescent="0.2">
      <c r="B301" s="1">
        <v>1.143856</v>
      </c>
      <c r="C301" s="1">
        <v>1.42862</v>
      </c>
      <c r="D301" s="1">
        <v>1.31725</v>
      </c>
      <c r="E301" s="1"/>
      <c r="F301" s="1"/>
      <c r="G301" s="1"/>
    </row>
    <row r="302" spans="1:7" x14ac:dyDescent="0.2">
      <c r="B302" s="1">
        <v>0.89488800000000002</v>
      </c>
      <c r="C302" s="1">
        <v>0.73546599999999995</v>
      </c>
      <c r="D302" s="1">
        <v>0.94776300000000002</v>
      </c>
      <c r="E302" s="1"/>
      <c r="F302" s="1"/>
      <c r="G302" s="1"/>
    </row>
    <row r="303" spans="1:7" x14ac:dyDescent="0.2">
      <c r="A303" t="s">
        <v>40</v>
      </c>
      <c r="B303" s="1">
        <v>0.685697</v>
      </c>
      <c r="C303" s="1">
        <v>0.55787799999999999</v>
      </c>
      <c r="D303" s="1">
        <v>0.57398400000000005</v>
      </c>
      <c r="E303" s="1">
        <v>0.72643199999999997</v>
      </c>
      <c r="F303" s="1">
        <v>0.46976299999999999</v>
      </c>
      <c r="G303" s="1">
        <v>1.00542</v>
      </c>
    </row>
    <row r="304" spans="1:7" x14ac:dyDescent="0.2">
      <c r="B304" s="1">
        <v>0.685697</v>
      </c>
      <c r="C304" s="1">
        <v>0.55787799999999999</v>
      </c>
      <c r="D304" s="1">
        <v>0.57398400000000005</v>
      </c>
      <c r="E304" s="1"/>
      <c r="F304" s="1"/>
      <c r="G304" s="1"/>
    </row>
    <row r="305" spans="1:7" x14ac:dyDescent="0.2">
      <c r="B305" s="1">
        <v>0.72643199999999997</v>
      </c>
      <c r="C305" s="1">
        <v>0.46976299999999999</v>
      </c>
      <c r="D305" s="1">
        <v>1.00542</v>
      </c>
      <c r="E305" s="1"/>
      <c r="F305" s="1"/>
      <c r="G305" s="1"/>
    </row>
    <row r="306" spans="1:7" x14ac:dyDescent="0.2">
      <c r="A306" t="s">
        <v>41</v>
      </c>
      <c r="B306" s="1">
        <v>0.81180200000000002</v>
      </c>
      <c r="C306" s="1">
        <v>1.0427660000000001</v>
      </c>
      <c r="D306" s="1">
        <v>1.049277</v>
      </c>
      <c r="E306" s="1">
        <v>0.80029799999999995</v>
      </c>
      <c r="F306" s="1">
        <v>0.73785699999999999</v>
      </c>
      <c r="G306" s="1">
        <v>1.234456</v>
      </c>
    </row>
    <row r="307" spans="1:7" x14ac:dyDescent="0.2">
      <c r="B307" s="1">
        <v>0.81180200000000002</v>
      </c>
      <c r="C307" s="1">
        <v>1.0427660000000001</v>
      </c>
      <c r="D307" s="1">
        <v>1.049277</v>
      </c>
      <c r="E307" s="1"/>
      <c r="F307" s="1"/>
      <c r="G307" s="1"/>
    </row>
    <row r="308" spans="1:7" x14ac:dyDescent="0.2">
      <c r="B308" s="1">
        <v>0.80029799999999995</v>
      </c>
      <c r="C308" s="1">
        <v>0.73785699999999999</v>
      </c>
      <c r="D308" s="1">
        <v>1.234456</v>
      </c>
      <c r="E308" s="1"/>
      <c r="F308" s="1"/>
      <c r="G308" s="1"/>
    </row>
    <row r="309" spans="1:7" x14ac:dyDescent="0.2">
      <c r="A309" t="s">
        <v>42</v>
      </c>
      <c r="B309" s="1">
        <v>0.53766000000000003</v>
      </c>
      <c r="C309" s="1">
        <v>0.944075</v>
      </c>
      <c r="D309" s="1">
        <v>1.1722980000000001</v>
      </c>
      <c r="E309" s="1">
        <v>0.21521899999999999</v>
      </c>
      <c r="F309" s="1">
        <v>0.20432600000000001</v>
      </c>
      <c r="G309" s="1">
        <v>0.222659</v>
      </c>
    </row>
    <row r="310" spans="1:7" x14ac:dyDescent="0.2">
      <c r="B310" s="1">
        <v>0.53766000000000003</v>
      </c>
      <c r="C310" s="1">
        <v>0.944075</v>
      </c>
      <c r="D310" s="1">
        <v>1.1722980000000001</v>
      </c>
      <c r="E310" s="1"/>
      <c r="F310" s="1"/>
      <c r="G310" s="1"/>
    </row>
    <row r="311" spans="1:7" x14ac:dyDescent="0.2">
      <c r="B311" s="1">
        <v>0.21521899999999999</v>
      </c>
      <c r="C311" s="1">
        <v>0.20432600000000001</v>
      </c>
      <c r="D311" s="1">
        <v>0.222659</v>
      </c>
      <c r="E311" s="1"/>
      <c r="F311" s="1"/>
      <c r="G311" s="1"/>
    </row>
    <row r="312" spans="1:7" x14ac:dyDescent="0.2">
      <c r="A312" t="s">
        <v>43</v>
      </c>
      <c r="B312" s="1">
        <v>1.4005209999999999</v>
      </c>
      <c r="C312" s="1">
        <v>1.549928</v>
      </c>
      <c r="D312" s="1">
        <v>1.4574050000000001</v>
      </c>
      <c r="E312" s="1">
        <v>0.78966899999999995</v>
      </c>
      <c r="F312" s="1">
        <v>0.883463</v>
      </c>
      <c r="G312" s="1">
        <v>1.379265</v>
      </c>
    </row>
    <row r="313" spans="1:7" x14ac:dyDescent="0.2">
      <c r="B313" s="1">
        <v>1.4005209999999999</v>
      </c>
      <c r="C313" s="1">
        <v>1.549928</v>
      </c>
      <c r="D313" s="1">
        <v>1.4574050000000001</v>
      </c>
      <c r="E313" s="1"/>
      <c r="F313" s="1"/>
      <c r="G313" s="1"/>
    </row>
    <row r="314" spans="1:7" x14ac:dyDescent="0.2">
      <c r="B314" s="1">
        <v>0.78966899999999995</v>
      </c>
      <c r="C314" s="1">
        <v>0.883463</v>
      </c>
      <c r="D314" s="1">
        <v>1.379265</v>
      </c>
      <c r="E314" s="1"/>
      <c r="F314" s="1"/>
      <c r="G314" s="1"/>
    </row>
    <row r="315" spans="1:7" x14ac:dyDescent="0.2">
      <c r="A315" t="s">
        <v>44</v>
      </c>
      <c r="B315" s="1">
        <v>0.69700499999999999</v>
      </c>
      <c r="C315" s="1">
        <v>0.921458</v>
      </c>
      <c r="D315" s="1">
        <v>1.1829209999999999</v>
      </c>
      <c r="E315" s="1">
        <v>1.4515359999999999</v>
      </c>
      <c r="F315" s="1">
        <v>1.3909549999999999</v>
      </c>
      <c r="G315" s="1">
        <v>1.2238279999999999</v>
      </c>
    </row>
    <row r="316" spans="1:7" x14ac:dyDescent="0.2">
      <c r="B316" s="1">
        <v>0.69700499999999999</v>
      </c>
      <c r="C316" s="1">
        <v>0.921458</v>
      </c>
      <c r="D316" s="1">
        <v>1.1829209999999999</v>
      </c>
      <c r="E316" s="1"/>
      <c r="F316" s="1"/>
      <c r="G316" s="1"/>
    </row>
    <row r="317" spans="1:7" x14ac:dyDescent="0.2">
      <c r="B317" s="1">
        <v>1.4515359999999999</v>
      </c>
      <c r="C317" s="1">
        <v>1.3909549999999999</v>
      </c>
      <c r="D317" s="1">
        <v>1.2238279999999999</v>
      </c>
      <c r="E317" s="1"/>
      <c r="F317" s="1"/>
      <c r="G317" s="1"/>
    </row>
    <row r="318" spans="1:7" x14ac:dyDescent="0.2">
      <c r="A318" t="s">
        <v>45</v>
      </c>
      <c r="B318" s="1">
        <v>0.95024299999999995</v>
      </c>
      <c r="C318" s="1">
        <v>1.0180929999999999</v>
      </c>
      <c r="D318" s="1">
        <v>0.80631900000000001</v>
      </c>
      <c r="E318" s="1">
        <v>1.5437350000000001</v>
      </c>
      <c r="F318" s="1">
        <v>1.477309</v>
      </c>
      <c r="G318" s="1">
        <v>1.819534</v>
      </c>
    </row>
    <row r="319" spans="1:7" x14ac:dyDescent="0.2">
      <c r="B319" s="1">
        <v>0.95024299999999995</v>
      </c>
      <c r="C319" s="1">
        <v>1.0180929999999999</v>
      </c>
      <c r="D319" s="1">
        <v>0.80631900000000001</v>
      </c>
      <c r="E319" s="1"/>
      <c r="F319" s="1"/>
      <c r="G319" s="1"/>
    </row>
    <row r="320" spans="1:7" x14ac:dyDescent="0.2">
      <c r="B320" s="1">
        <v>1.5437350000000001</v>
      </c>
      <c r="C320" s="1">
        <v>1.477309</v>
      </c>
      <c r="D320" s="1">
        <v>1.819534</v>
      </c>
      <c r="E320" s="1"/>
      <c r="F320" s="1"/>
      <c r="G320" s="1"/>
    </row>
    <row r="321" spans="1:7" x14ac:dyDescent="0.2">
      <c r="A321" t="s">
        <v>46</v>
      </c>
      <c r="B321" s="1">
        <v>0.66273700000000002</v>
      </c>
      <c r="C321" s="1">
        <v>0.67918599999999996</v>
      </c>
      <c r="D321" s="1">
        <v>1.0294019999999999</v>
      </c>
      <c r="E321" s="1">
        <v>1.429748</v>
      </c>
      <c r="F321" s="1">
        <v>1.2147939999999999</v>
      </c>
      <c r="G321" s="1">
        <v>1.003295</v>
      </c>
    </row>
    <row r="322" spans="1:7" x14ac:dyDescent="0.2">
      <c r="B322" s="1">
        <v>0.66273700000000002</v>
      </c>
      <c r="C322" s="1">
        <v>0.67918599999999996</v>
      </c>
      <c r="D322" s="1">
        <v>1.0294019999999999</v>
      </c>
      <c r="E322" s="1"/>
      <c r="F322" s="1"/>
      <c r="G322" s="1"/>
    </row>
    <row r="323" spans="1:7" x14ac:dyDescent="0.2">
      <c r="B323" s="1">
        <v>1.429748</v>
      </c>
      <c r="C323" s="1">
        <v>1.2147939999999999</v>
      </c>
      <c r="D323" s="1">
        <v>1.003295</v>
      </c>
      <c r="E323" s="1"/>
      <c r="F323" s="1"/>
      <c r="G323" s="1"/>
    </row>
    <row r="324" spans="1:7" x14ac:dyDescent="0.2">
      <c r="A324" t="s">
        <v>47</v>
      </c>
      <c r="B324" s="1">
        <v>0.99958899999999995</v>
      </c>
      <c r="C324" s="1">
        <v>0.921458</v>
      </c>
      <c r="D324" s="1">
        <v>1.264478</v>
      </c>
      <c r="E324" s="1">
        <v>0.96901899999999996</v>
      </c>
      <c r="F324" s="1">
        <v>0.90099899999999999</v>
      </c>
      <c r="G324" s="1">
        <v>1.0495270000000001</v>
      </c>
    </row>
    <row r="325" spans="1:7" x14ac:dyDescent="0.2">
      <c r="B325" s="1">
        <v>0.99958899999999995</v>
      </c>
      <c r="C325" s="1">
        <v>0.921458</v>
      </c>
      <c r="D325" s="1">
        <v>1.264478</v>
      </c>
      <c r="E325" s="1"/>
      <c r="F325" s="1"/>
      <c r="G325" s="1"/>
    </row>
    <row r="326" spans="1:7" x14ac:dyDescent="0.2">
      <c r="B326" s="1">
        <v>0.96901899999999996</v>
      </c>
      <c r="C326" s="1">
        <v>0.90099899999999999</v>
      </c>
      <c r="D326" s="1">
        <v>1.0495270000000001</v>
      </c>
      <c r="E326" s="1"/>
      <c r="F326" s="1"/>
      <c r="G326" s="1"/>
    </row>
    <row r="327" spans="1:7" x14ac:dyDescent="0.2">
      <c r="A327" t="s">
        <v>48</v>
      </c>
      <c r="B327" s="1">
        <v>0.82208199999999998</v>
      </c>
      <c r="C327" s="1">
        <v>0.94578799999999996</v>
      </c>
      <c r="D327" s="1">
        <v>0.78781400000000001</v>
      </c>
      <c r="E327" s="1">
        <v>0.67090000000000005</v>
      </c>
      <c r="F327" s="1">
        <v>0.92677200000000004</v>
      </c>
      <c r="G327" s="1">
        <v>0.52927999999999997</v>
      </c>
    </row>
    <row r="328" spans="1:7" x14ac:dyDescent="0.2">
      <c r="B328" s="1">
        <v>0.82208199999999998</v>
      </c>
      <c r="C328" s="1">
        <v>0.94578799999999996</v>
      </c>
      <c r="D328" s="1">
        <v>0.78781400000000001</v>
      </c>
      <c r="E328" s="1"/>
      <c r="F328" s="1"/>
      <c r="G328" s="1"/>
    </row>
    <row r="329" spans="1:7" x14ac:dyDescent="0.2">
      <c r="B329" s="1">
        <v>0.67090000000000005</v>
      </c>
      <c r="C329" s="1">
        <v>0.92677200000000004</v>
      </c>
      <c r="D329" s="1">
        <v>0.52927999999999997</v>
      </c>
      <c r="E329" s="1"/>
      <c r="F329" s="1"/>
      <c r="G329" s="1"/>
    </row>
    <row r="330" spans="1:7" x14ac:dyDescent="0.2">
      <c r="A330" t="s">
        <v>49</v>
      </c>
      <c r="B330" s="1">
        <v>0.90432500000000005</v>
      </c>
      <c r="C330" s="1">
        <v>1.359057</v>
      </c>
      <c r="D330" s="1">
        <v>1.1997119999999999</v>
      </c>
      <c r="E330" s="1">
        <v>1.293974</v>
      </c>
      <c r="F330" s="1">
        <v>1.48342</v>
      </c>
      <c r="G330" s="1">
        <v>1.5804020000000001</v>
      </c>
    </row>
    <row r="331" spans="1:7" x14ac:dyDescent="0.2">
      <c r="B331" s="1">
        <v>0.90432500000000005</v>
      </c>
      <c r="C331" s="1">
        <v>1.359057</v>
      </c>
      <c r="D331" s="1">
        <v>1.1997119999999999</v>
      </c>
      <c r="E331" s="1"/>
      <c r="F331" s="1"/>
      <c r="G331" s="1"/>
    </row>
    <row r="332" spans="1:7" x14ac:dyDescent="0.2">
      <c r="B332" s="1">
        <v>1.293974</v>
      </c>
      <c r="C332" s="1">
        <v>1.48342</v>
      </c>
      <c r="D332" s="1">
        <v>1.5804020000000001</v>
      </c>
      <c r="E332" s="1"/>
      <c r="F332" s="1"/>
      <c r="G332" s="1"/>
    </row>
    <row r="333" spans="1:7" x14ac:dyDescent="0.2">
      <c r="A333" t="s">
        <v>50</v>
      </c>
      <c r="B333" s="1">
        <v>0.858406</v>
      </c>
      <c r="C333" s="1">
        <v>0.95127099999999998</v>
      </c>
      <c r="D333" s="1">
        <v>0.980742</v>
      </c>
      <c r="E333" s="1">
        <v>0.718727</v>
      </c>
      <c r="F333" s="1">
        <v>0.65575499999999998</v>
      </c>
      <c r="G333" s="1">
        <v>0.70517600000000003</v>
      </c>
    </row>
    <row r="334" spans="1:7" x14ac:dyDescent="0.2">
      <c r="B334" s="1">
        <v>0.858406</v>
      </c>
      <c r="C334" s="1">
        <v>0.95127099999999998</v>
      </c>
      <c r="D334" s="1">
        <v>0.980742</v>
      </c>
      <c r="E334" s="1"/>
      <c r="F334" s="1"/>
      <c r="G334" s="1"/>
    </row>
    <row r="335" spans="1:7" x14ac:dyDescent="0.2">
      <c r="B335" s="1">
        <v>0.718727</v>
      </c>
      <c r="C335" s="1">
        <v>0.65575499999999998</v>
      </c>
      <c r="D335" s="1">
        <v>0.70517600000000003</v>
      </c>
      <c r="E335" s="1"/>
      <c r="F335" s="1"/>
      <c r="G335" s="1"/>
    </row>
    <row r="336" spans="1:7" x14ac:dyDescent="0.2">
      <c r="A336" t="s">
        <v>51</v>
      </c>
      <c r="B336" s="1">
        <v>1.0280309999999999</v>
      </c>
      <c r="C336" s="1">
        <v>0.97046100000000002</v>
      </c>
      <c r="D336" s="1">
        <v>1.716126</v>
      </c>
      <c r="E336" s="1">
        <v>0.92092700000000005</v>
      </c>
      <c r="F336" s="1">
        <v>0.94484000000000001</v>
      </c>
      <c r="G336" s="1">
        <v>1.1186100000000001</v>
      </c>
    </row>
    <row r="337" spans="1:11" x14ac:dyDescent="0.2">
      <c r="B337" s="1">
        <v>1.0280309999999999</v>
      </c>
      <c r="C337" s="1">
        <v>0.97046100000000002</v>
      </c>
      <c r="D337" s="1">
        <v>1.716126</v>
      </c>
      <c r="E337" s="1"/>
      <c r="F337" s="1"/>
      <c r="G337" s="1"/>
    </row>
    <row r="338" spans="1:11" x14ac:dyDescent="0.2">
      <c r="B338" s="1">
        <v>0.92092700000000005</v>
      </c>
      <c r="C338" s="1">
        <v>0.94484000000000001</v>
      </c>
      <c r="D338" s="1">
        <v>1.1186100000000001</v>
      </c>
      <c r="E338" s="1"/>
      <c r="F338" s="1"/>
      <c r="G338" s="1"/>
    </row>
    <row r="339" spans="1:11" x14ac:dyDescent="0.2">
      <c r="A339" t="s">
        <v>52</v>
      </c>
      <c r="B339" s="1">
        <v>1.021177</v>
      </c>
      <c r="C339" s="1">
        <v>1.7294909999999999</v>
      </c>
      <c r="D339" s="1">
        <v>1.4872179999999999</v>
      </c>
      <c r="E339" s="1">
        <v>1.2886599999999999</v>
      </c>
      <c r="F339" s="1">
        <v>1.6133489999999999</v>
      </c>
      <c r="G339" s="1">
        <v>1.3428629999999999</v>
      </c>
    </row>
    <row r="340" spans="1:11" x14ac:dyDescent="0.2">
      <c r="B340" s="1">
        <v>1.021177</v>
      </c>
      <c r="C340" s="1">
        <v>1.7294909999999999</v>
      </c>
      <c r="D340" s="1">
        <v>1.4872179999999999</v>
      </c>
      <c r="E340" s="1"/>
      <c r="F340" s="1"/>
      <c r="G340" s="1"/>
    </row>
    <row r="341" spans="1:11" x14ac:dyDescent="0.2">
      <c r="B341" s="1">
        <v>1.2886599999999999</v>
      </c>
      <c r="C341" s="1">
        <v>1.6133489999999999</v>
      </c>
      <c r="D341" s="1">
        <v>1.3428629999999999</v>
      </c>
      <c r="E341" s="1"/>
      <c r="F341" s="1"/>
      <c r="G341" s="1"/>
    </row>
    <row r="342" spans="1:11" x14ac:dyDescent="0.2">
      <c r="A342" t="s">
        <v>53</v>
      </c>
      <c r="B342" s="1">
        <v>0.48180400000000001</v>
      </c>
      <c r="C342" s="1">
        <v>0.16894000000000001</v>
      </c>
      <c r="D342" s="1">
        <v>0.54108699999999998</v>
      </c>
      <c r="E342" s="1">
        <v>0.97148900000000005</v>
      </c>
      <c r="F342" s="1">
        <v>0.87965199999999999</v>
      </c>
      <c r="G342" s="1">
        <v>0.407057</v>
      </c>
      <c r="H342" s="1">
        <v>0.390849</v>
      </c>
      <c r="I342" s="1">
        <v>0.46099499999999999</v>
      </c>
      <c r="J342" s="1">
        <v>1.4265600000000001</v>
      </c>
      <c r="K342" s="1">
        <v>1.1342859999999999</v>
      </c>
    </row>
    <row r="343" spans="1:11" x14ac:dyDescent="0.2">
      <c r="B343" s="1">
        <v>0.48180400000000001</v>
      </c>
      <c r="C343" s="1">
        <v>0.16894000000000001</v>
      </c>
      <c r="D343" s="1">
        <v>0.54108699999999998</v>
      </c>
      <c r="E343" s="1">
        <v>0.97148900000000005</v>
      </c>
      <c r="F343" s="1">
        <v>0.87965199999999999</v>
      </c>
      <c r="G343" s="1"/>
      <c r="H343" s="1"/>
      <c r="I343" s="1"/>
      <c r="J343" s="1"/>
      <c r="K343" s="1"/>
    </row>
    <row r="344" spans="1:11" x14ac:dyDescent="0.2">
      <c r="B344" s="1">
        <v>0.407057</v>
      </c>
      <c r="C344" s="1">
        <v>0.390849</v>
      </c>
      <c r="D344" s="1">
        <v>0.46099499999999999</v>
      </c>
      <c r="E344" s="1">
        <v>1.4265600000000001</v>
      </c>
      <c r="F344" s="1">
        <v>1.1342859999999999</v>
      </c>
      <c r="G344" s="1"/>
      <c r="H344" s="1"/>
      <c r="I344" s="1"/>
      <c r="J344" s="1"/>
      <c r="K344" s="1"/>
    </row>
    <row r="345" spans="1:11" x14ac:dyDescent="0.2">
      <c r="A345" t="s">
        <v>54</v>
      </c>
      <c r="B345" s="1">
        <v>2.0269339999999998</v>
      </c>
      <c r="C345" s="1">
        <v>2.2753749999999999</v>
      </c>
      <c r="D345" s="1">
        <v>2.606401</v>
      </c>
      <c r="E345" s="1">
        <v>1.7630729999999999</v>
      </c>
      <c r="F345" s="1">
        <v>2.4240970000000002</v>
      </c>
      <c r="G345" s="1">
        <v>1.621054</v>
      </c>
      <c r="H345" s="1">
        <v>2.0007440000000001</v>
      </c>
      <c r="I345" s="1">
        <v>2.2313740000000002</v>
      </c>
      <c r="J345" s="1">
        <v>1.8910089999999999</v>
      </c>
      <c r="K345" s="1">
        <v>1.8168770000000001</v>
      </c>
    </row>
    <row r="346" spans="1:11" x14ac:dyDescent="0.2">
      <c r="B346" s="1">
        <v>2.0269339999999998</v>
      </c>
      <c r="C346" s="1">
        <v>2.2753749999999999</v>
      </c>
      <c r="D346" s="1">
        <v>2.606401</v>
      </c>
      <c r="E346" s="1">
        <v>1.7630729999999999</v>
      </c>
      <c r="F346" s="1">
        <v>2.4240970000000002</v>
      </c>
      <c r="G346" s="1"/>
      <c r="H346" s="1"/>
      <c r="I346" s="1"/>
      <c r="J346" s="1"/>
      <c r="K346" s="1"/>
    </row>
    <row r="347" spans="1:11" x14ac:dyDescent="0.2">
      <c r="B347" s="1">
        <v>1.621054</v>
      </c>
      <c r="C347" s="1">
        <v>2.0007440000000001</v>
      </c>
      <c r="D347" s="1">
        <v>2.2313740000000002</v>
      </c>
      <c r="E347" s="1">
        <v>1.8910089999999999</v>
      </c>
      <c r="F347" s="1">
        <v>1.8168770000000001</v>
      </c>
      <c r="G347" s="1"/>
      <c r="H347" s="1"/>
      <c r="I347" s="1"/>
      <c r="J347" s="1"/>
      <c r="K34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97917-7900-4804-8EED-C481241695A6}">
  <dimension ref="A1:I52"/>
  <sheetViews>
    <sheetView tabSelected="1" workbookViewId="0"/>
  </sheetViews>
  <sheetFormatPr baseColWidth="10" defaultColWidth="8.83203125" defaultRowHeight="15" x14ac:dyDescent="0.2"/>
  <sheetData>
    <row r="1" spans="1:7" x14ac:dyDescent="0.2">
      <c r="A1" t="s">
        <v>57</v>
      </c>
    </row>
    <row r="2" spans="1:7" x14ac:dyDescent="0.2">
      <c r="A2" t="s">
        <v>17</v>
      </c>
      <c r="B2" s="1">
        <v>1.3038799999999999</v>
      </c>
      <c r="C2" s="1">
        <v>1.4664619999999999</v>
      </c>
      <c r="D2" s="1">
        <v>0.61888600000000005</v>
      </c>
      <c r="E2" s="1">
        <v>0.57293300000000003</v>
      </c>
      <c r="F2" s="1">
        <v>1.3243039999999999</v>
      </c>
      <c r="G2" s="1">
        <v>0.71348</v>
      </c>
    </row>
    <row r="3" spans="1:7" x14ac:dyDescent="0.2">
      <c r="A3" t="s">
        <v>18</v>
      </c>
      <c r="B3" s="1">
        <v>1.4527570000000001</v>
      </c>
      <c r="C3" s="1">
        <v>1.7010639999999999</v>
      </c>
      <c r="D3" s="1">
        <v>1.5360640000000001</v>
      </c>
      <c r="E3" s="1">
        <v>1.233204</v>
      </c>
      <c r="F3" s="1">
        <v>1.50301</v>
      </c>
      <c r="G3" s="1">
        <v>1.340697</v>
      </c>
    </row>
    <row r="4" spans="1:7" x14ac:dyDescent="0.2">
      <c r="A4" t="s">
        <v>19</v>
      </c>
      <c r="B4" s="1">
        <v>1.997743</v>
      </c>
      <c r="C4" s="1">
        <v>1.644093</v>
      </c>
      <c r="D4" s="1">
        <v>1.623939</v>
      </c>
      <c r="E4" s="1">
        <v>1.382619</v>
      </c>
      <c r="F4" s="1">
        <v>1.4847360000000001</v>
      </c>
      <c r="G4" s="1">
        <v>1.4664619999999999</v>
      </c>
    </row>
    <row r="5" spans="1:7" x14ac:dyDescent="0.2">
      <c r="A5" t="s">
        <v>20</v>
      </c>
      <c r="B5" s="1">
        <v>1.7873270000000001</v>
      </c>
      <c r="C5" s="1">
        <v>1.6956899999999999</v>
      </c>
      <c r="D5" s="1">
        <v>2.0039229999999999</v>
      </c>
      <c r="E5" s="1">
        <v>1.4527570000000001</v>
      </c>
      <c r="F5" s="1">
        <v>1.5599810000000001</v>
      </c>
      <c r="G5" s="1">
        <v>1.4000859999999999</v>
      </c>
    </row>
    <row r="6" spans="1:7" x14ac:dyDescent="0.2">
      <c r="A6" t="s">
        <v>26</v>
      </c>
      <c r="B6" s="1">
        <v>1.5360640000000001</v>
      </c>
      <c r="C6" s="1">
        <v>1.043749</v>
      </c>
      <c r="D6" s="1">
        <v>1.550306</v>
      </c>
      <c r="E6" s="1">
        <v>1.4573259999999999</v>
      </c>
      <c r="F6" s="1">
        <v>1.6905840000000001</v>
      </c>
      <c r="G6" s="1">
        <v>1.430453</v>
      </c>
    </row>
    <row r="7" spans="1:7" x14ac:dyDescent="0.2">
      <c r="A7" t="s">
        <v>33</v>
      </c>
      <c r="B7" s="1">
        <v>1.5218210000000001</v>
      </c>
      <c r="C7" s="1">
        <v>1.4172849999999999</v>
      </c>
      <c r="D7" s="1">
        <v>1.4847360000000001</v>
      </c>
      <c r="E7" s="1">
        <v>1.4893050000000001</v>
      </c>
      <c r="F7" s="1">
        <v>1.4664619999999999</v>
      </c>
      <c r="G7" s="1">
        <v>1.430453</v>
      </c>
    </row>
    <row r="8" spans="1:7" x14ac:dyDescent="0.2">
      <c r="A8" t="s">
        <v>40</v>
      </c>
      <c r="B8" s="1">
        <v>1.7274</v>
      </c>
      <c r="C8" s="1">
        <v>1.192089</v>
      </c>
      <c r="D8" s="1">
        <v>1.7169190000000001</v>
      </c>
      <c r="E8" s="1">
        <v>1.3119419999999999</v>
      </c>
      <c r="F8" s="1">
        <v>1.461894</v>
      </c>
      <c r="G8" s="1">
        <v>1.4350210000000001</v>
      </c>
    </row>
    <row r="9" spans="1:7" x14ac:dyDescent="0.2">
      <c r="A9" t="s">
        <v>48</v>
      </c>
      <c r="B9" s="1">
        <v>1.3363970000000001</v>
      </c>
      <c r="C9" s="1">
        <v>1.7706649999999999</v>
      </c>
      <c r="D9" s="1">
        <v>1.3912180000000001</v>
      </c>
      <c r="E9" s="1">
        <v>2.0039229999999999</v>
      </c>
      <c r="F9" s="1">
        <v>2.0224660000000001</v>
      </c>
      <c r="G9" s="1">
        <v>2.2887780000000002</v>
      </c>
    </row>
    <row r="10" spans="1:7" x14ac:dyDescent="0.2">
      <c r="A10" t="s">
        <v>58</v>
      </c>
      <c r="B10" s="1">
        <v>1.623939</v>
      </c>
      <c r="C10" s="1">
        <v>1.545469</v>
      </c>
      <c r="D10" s="1">
        <v>1.4664619999999999</v>
      </c>
      <c r="E10" s="1">
        <v>2.2054710000000002</v>
      </c>
      <c r="F10" s="1">
        <v>1.7706649999999999</v>
      </c>
      <c r="G10" s="1">
        <v>1.5360640000000001</v>
      </c>
    </row>
    <row r="12" spans="1:7" x14ac:dyDescent="0.2">
      <c r="A12" t="s">
        <v>59</v>
      </c>
    </row>
    <row r="13" spans="1:7" x14ac:dyDescent="0.2">
      <c r="A13" t="s">
        <v>17</v>
      </c>
      <c r="B13" s="1">
        <v>1.1718189999999999</v>
      </c>
      <c r="C13" s="1">
        <v>0.84526100000000004</v>
      </c>
      <c r="D13" s="1">
        <v>0.97401000000000004</v>
      </c>
      <c r="E13" s="1">
        <v>0.89318799999999998</v>
      </c>
      <c r="F13" s="1">
        <v>1.0496049999999999</v>
      </c>
      <c r="G13" s="1">
        <v>1.0661609999999999</v>
      </c>
    </row>
    <row r="14" spans="1:7" x14ac:dyDescent="0.2">
      <c r="A14" t="s">
        <v>18</v>
      </c>
      <c r="B14" s="1">
        <v>1.0252049999999999</v>
      </c>
      <c r="C14" s="1">
        <v>1.1003639999999999</v>
      </c>
      <c r="D14" s="1">
        <v>1.09165</v>
      </c>
      <c r="E14" s="1">
        <v>0.85528199999999999</v>
      </c>
      <c r="F14" s="1">
        <v>0.84526100000000004</v>
      </c>
      <c r="G14" s="1">
        <v>0.86552099999999998</v>
      </c>
    </row>
    <row r="15" spans="1:7" x14ac:dyDescent="0.2">
      <c r="A15" t="s">
        <v>19</v>
      </c>
      <c r="B15" s="1">
        <v>1.308411</v>
      </c>
      <c r="C15" s="1">
        <v>0.98947799999999997</v>
      </c>
      <c r="D15" s="1">
        <v>0.97401000000000004</v>
      </c>
      <c r="E15" s="1">
        <v>0.848746</v>
      </c>
      <c r="F15" s="1">
        <v>0.772281</v>
      </c>
      <c r="G15" s="1">
        <v>1.0578829999999999</v>
      </c>
    </row>
    <row r="16" spans="1:7" x14ac:dyDescent="0.2">
      <c r="A16" t="s">
        <v>20</v>
      </c>
      <c r="B16" s="1">
        <v>1.750648</v>
      </c>
      <c r="C16" s="1">
        <v>2.165</v>
      </c>
      <c r="D16" s="1">
        <v>1.771344</v>
      </c>
      <c r="E16" s="1">
        <v>1.0291269999999999</v>
      </c>
      <c r="F16" s="1">
        <v>0.93632199999999999</v>
      </c>
      <c r="G16" s="1">
        <v>1.0875109999999999</v>
      </c>
    </row>
    <row r="17" spans="1:7" x14ac:dyDescent="0.2">
      <c r="A17" t="s">
        <v>26</v>
      </c>
      <c r="B17" s="1">
        <v>1.0578829999999999</v>
      </c>
      <c r="C17" s="1">
        <v>1.25787</v>
      </c>
      <c r="D17" s="1">
        <v>1.131081</v>
      </c>
      <c r="E17" s="1">
        <v>1.4781169999999999</v>
      </c>
      <c r="F17" s="1">
        <v>1.1400129999999999</v>
      </c>
      <c r="G17" s="1">
        <v>1.033266</v>
      </c>
    </row>
    <row r="18" spans="1:7" x14ac:dyDescent="0.2">
      <c r="A18" t="s">
        <v>33</v>
      </c>
      <c r="B18" s="1">
        <v>0.92542999999999997</v>
      </c>
      <c r="C18" s="1">
        <v>0.97401000000000004</v>
      </c>
      <c r="D18" s="1">
        <v>1.1221490000000001</v>
      </c>
      <c r="E18" s="1">
        <v>0.91105199999999997</v>
      </c>
      <c r="F18" s="1">
        <v>1.001242</v>
      </c>
      <c r="G18" s="1">
        <v>1.033266</v>
      </c>
    </row>
    <row r="19" spans="1:7" x14ac:dyDescent="0.2">
      <c r="A19" t="s">
        <v>40</v>
      </c>
      <c r="B19" s="1">
        <v>1.323879</v>
      </c>
      <c r="C19" s="1">
        <v>1.344792</v>
      </c>
      <c r="D19" s="1">
        <v>1.842581</v>
      </c>
      <c r="E19" s="1">
        <v>1.158094</v>
      </c>
      <c r="F19" s="1">
        <v>1.1951290000000001</v>
      </c>
      <c r="G19" s="1">
        <v>1.1903360000000001</v>
      </c>
    </row>
    <row r="20" spans="1:7" x14ac:dyDescent="0.2">
      <c r="A20" t="s">
        <v>48</v>
      </c>
      <c r="B20" s="1">
        <v>1.1354379999999999</v>
      </c>
      <c r="C20" s="1">
        <v>1.543472</v>
      </c>
      <c r="D20" s="1">
        <v>1.0090840000000001</v>
      </c>
      <c r="E20" s="1">
        <v>2.2876500000000002</v>
      </c>
      <c r="F20" s="1">
        <v>2.2968000000000002</v>
      </c>
      <c r="G20" s="1">
        <v>1.303183</v>
      </c>
    </row>
    <row r="21" spans="1:7" x14ac:dyDescent="0.2">
      <c r="A21" t="s">
        <v>58</v>
      </c>
      <c r="B21" s="1">
        <v>2.0410430000000002</v>
      </c>
      <c r="C21" s="1">
        <v>1.6896500000000001</v>
      </c>
      <c r="D21" s="1">
        <v>1.9088080000000001</v>
      </c>
      <c r="E21" s="1">
        <v>1.6964030000000001</v>
      </c>
      <c r="F21" s="1">
        <v>1.962181</v>
      </c>
      <c r="G21" s="1">
        <v>1.567871</v>
      </c>
    </row>
    <row r="23" spans="1:7" x14ac:dyDescent="0.2">
      <c r="A23" t="s">
        <v>60</v>
      </c>
    </row>
    <row r="24" spans="1:7" x14ac:dyDescent="0.2">
      <c r="A24" t="s">
        <v>17</v>
      </c>
      <c r="B24" s="1">
        <v>2006</v>
      </c>
      <c r="C24" s="1">
        <v>2088</v>
      </c>
      <c r="D24" s="1">
        <v>1977</v>
      </c>
    </row>
    <row r="25" spans="1:7" x14ac:dyDescent="0.2">
      <c r="A25" t="s">
        <v>18</v>
      </c>
      <c r="B25" s="1">
        <v>2158</v>
      </c>
      <c r="C25" s="1">
        <v>2435</v>
      </c>
      <c r="D25" s="1">
        <v>2182</v>
      </c>
    </row>
    <row r="26" spans="1:7" x14ac:dyDescent="0.2">
      <c r="A26" t="s">
        <v>19</v>
      </c>
      <c r="B26" s="1">
        <v>1858</v>
      </c>
      <c r="C26" s="1">
        <v>1970</v>
      </c>
      <c r="D26" s="1">
        <v>1778</v>
      </c>
    </row>
    <row r="27" spans="1:7" x14ac:dyDescent="0.2">
      <c r="A27" t="s">
        <v>20</v>
      </c>
      <c r="B27" s="1">
        <v>2166</v>
      </c>
      <c r="C27" s="1">
        <v>2014</v>
      </c>
      <c r="D27" s="1">
        <v>1872</v>
      </c>
    </row>
    <row r="28" spans="1:7" x14ac:dyDescent="0.2">
      <c r="A28" t="s">
        <v>26</v>
      </c>
      <c r="B28" s="1">
        <v>2006</v>
      </c>
      <c r="C28" s="1">
        <v>2150</v>
      </c>
      <c r="D28" s="1">
        <v>2073</v>
      </c>
    </row>
    <row r="29" spans="1:7" x14ac:dyDescent="0.2">
      <c r="A29" t="s">
        <v>33</v>
      </c>
      <c r="B29" s="1">
        <v>1791</v>
      </c>
      <c r="C29" s="1">
        <v>2096</v>
      </c>
      <c r="D29" s="1">
        <v>1818</v>
      </c>
    </row>
    <row r="30" spans="1:7" x14ac:dyDescent="0.2">
      <c r="A30" t="s">
        <v>40</v>
      </c>
      <c r="B30" s="1">
        <v>2544</v>
      </c>
      <c r="C30" s="1">
        <v>2737</v>
      </c>
      <c r="D30" s="1">
        <v>2581</v>
      </c>
    </row>
    <row r="31" spans="1:7" x14ac:dyDescent="0.2">
      <c r="A31" t="s">
        <v>48</v>
      </c>
      <c r="B31" s="1">
        <v>2619</v>
      </c>
      <c r="C31" s="1">
        <v>2944</v>
      </c>
      <c r="D31" s="1">
        <v>2707</v>
      </c>
    </row>
    <row r="32" spans="1:7" x14ac:dyDescent="0.2">
      <c r="A32" t="s">
        <v>58</v>
      </c>
      <c r="B32" s="1">
        <v>2104</v>
      </c>
      <c r="C32" s="1">
        <v>1920</v>
      </c>
      <c r="D32" s="1">
        <v>2058</v>
      </c>
    </row>
    <row r="34" spans="1:7" x14ac:dyDescent="0.2">
      <c r="A34" t="s">
        <v>17</v>
      </c>
      <c r="B34" s="1">
        <v>24</v>
      </c>
      <c r="C34" s="1">
        <v>27.2</v>
      </c>
      <c r="D34" s="1">
        <v>21.9</v>
      </c>
    </row>
    <row r="35" spans="1:7" x14ac:dyDescent="0.2">
      <c r="A35" t="s">
        <v>18</v>
      </c>
      <c r="B35" s="1">
        <v>26.7</v>
      </c>
      <c r="C35" s="1">
        <v>30.1</v>
      </c>
      <c r="D35" s="1">
        <v>28.1</v>
      </c>
    </row>
    <row r="36" spans="1:7" x14ac:dyDescent="0.2">
      <c r="A36" t="s">
        <v>19</v>
      </c>
      <c r="B36" s="1">
        <v>22.5</v>
      </c>
      <c r="C36" s="1">
        <v>28.5</v>
      </c>
      <c r="D36" s="1">
        <v>21.7</v>
      </c>
    </row>
    <row r="37" spans="1:7" x14ac:dyDescent="0.2">
      <c r="A37" t="s">
        <v>20</v>
      </c>
      <c r="B37" s="1">
        <v>26.8</v>
      </c>
      <c r="C37" s="1">
        <v>22.7</v>
      </c>
      <c r="D37" s="1">
        <v>19</v>
      </c>
    </row>
    <row r="38" spans="1:7" x14ac:dyDescent="0.2">
      <c r="A38" t="s">
        <v>26</v>
      </c>
      <c r="B38" s="1">
        <v>23.2</v>
      </c>
      <c r="C38" s="1">
        <v>27.5</v>
      </c>
      <c r="D38" s="1">
        <v>28.5</v>
      </c>
    </row>
    <row r="39" spans="1:7" x14ac:dyDescent="0.2">
      <c r="A39" t="s">
        <v>33</v>
      </c>
      <c r="B39" s="1">
        <v>18.7</v>
      </c>
      <c r="C39" s="1">
        <v>31.5</v>
      </c>
      <c r="D39" s="1">
        <v>22.8</v>
      </c>
    </row>
    <row r="40" spans="1:7" x14ac:dyDescent="0.2">
      <c r="A40" t="s">
        <v>40</v>
      </c>
      <c r="B40" s="1">
        <v>30.7</v>
      </c>
      <c r="C40" s="1">
        <v>32.299999999999997</v>
      </c>
      <c r="D40" s="1">
        <v>30.8</v>
      </c>
    </row>
    <row r="41" spans="1:7" x14ac:dyDescent="0.2">
      <c r="A41" t="s">
        <v>48</v>
      </c>
      <c r="B41" s="1">
        <v>38.700000000000003</v>
      </c>
      <c r="C41" s="1">
        <v>42.7</v>
      </c>
      <c r="D41" s="1">
        <v>40.299999999999997</v>
      </c>
    </row>
    <row r="42" spans="1:7" x14ac:dyDescent="0.2">
      <c r="A42" t="s">
        <v>58</v>
      </c>
      <c r="B42" s="1">
        <v>31</v>
      </c>
      <c r="C42" s="1">
        <v>28.5</v>
      </c>
      <c r="D42" s="1">
        <v>31.3</v>
      </c>
    </row>
    <row r="44" spans="1:7" x14ac:dyDescent="0.2">
      <c r="A44" t="s">
        <v>61</v>
      </c>
    </row>
    <row r="45" spans="1:7" x14ac:dyDescent="0.2">
      <c r="A45" t="s">
        <v>17</v>
      </c>
      <c r="B45">
        <v>100000000</v>
      </c>
      <c r="C45">
        <v>5000000</v>
      </c>
      <c r="D45">
        <v>10000000</v>
      </c>
      <c r="E45">
        <v>5000000</v>
      </c>
      <c r="F45">
        <v>50000000</v>
      </c>
      <c r="G45">
        <v>10000000</v>
      </c>
    </row>
    <row r="46" spans="1:7" x14ac:dyDescent="0.2">
      <c r="A46" t="s">
        <v>18</v>
      </c>
      <c r="B46">
        <v>10000000</v>
      </c>
      <c r="C46">
        <v>150000000</v>
      </c>
      <c r="D46">
        <v>10000000</v>
      </c>
    </row>
    <row r="47" spans="1:7" x14ac:dyDescent="0.2">
      <c r="A47" t="s">
        <v>19</v>
      </c>
      <c r="B47">
        <v>500000000</v>
      </c>
      <c r="C47">
        <v>500000000</v>
      </c>
      <c r="D47">
        <v>150000000</v>
      </c>
    </row>
    <row r="48" spans="1:7" x14ac:dyDescent="0.2">
      <c r="A48" t="s">
        <v>20</v>
      </c>
      <c r="B48">
        <v>15000000</v>
      </c>
      <c r="C48">
        <v>50000000</v>
      </c>
      <c r="D48">
        <v>1000000</v>
      </c>
    </row>
    <row r="49" spans="1:9" x14ac:dyDescent="0.2">
      <c r="A49" t="s">
        <v>40</v>
      </c>
      <c r="B49">
        <v>50000000</v>
      </c>
      <c r="C49">
        <v>5000000</v>
      </c>
      <c r="D49">
        <f>4*5*10^6</f>
        <v>20000000</v>
      </c>
    </row>
    <row r="50" spans="1:9" x14ac:dyDescent="0.2">
      <c r="A50" t="s">
        <v>48</v>
      </c>
      <c r="B50">
        <v>500000000</v>
      </c>
      <c r="C50">
        <v>1500000000</v>
      </c>
      <c r="D50">
        <v>350000000</v>
      </c>
      <c r="I50" s="9"/>
    </row>
    <row r="51" spans="1:9" x14ac:dyDescent="0.2">
      <c r="A51" t="s">
        <v>33</v>
      </c>
      <c r="B51">
        <v>150000000</v>
      </c>
      <c r="C51">
        <v>100000000</v>
      </c>
      <c r="D51">
        <v>300000000</v>
      </c>
    </row>
    <row r="52" spans="1:9" x14ac:dyDescent="0.2">
      <c r="A52" t="s">
        <v>26</v>
      </c>
      <c r="B52">
        <v>150000000</v>
      </c>
      <c r="C52">
        <v>15000000</v>
      </c>
      <c r="D52">
        <v>1000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A83F8-C90F-40CD-8B33-ABF64CC9717C}">
  <dimension ref="A1:V62"/>
  <sheetViews>
    <sheetView topLeftCell="A49" workbookViewId="0">
      <selection activeCell="B62" sqref="B62:I62"/>
    </sheetView>
  </sheetViews>
  <sheetFormatPr baseColWidth="10" defaultColWidth="8.83203125" defaultRowHeight="15" x14ac:dyDescent="0.2"/>
  <sheetData>
    <row r="1" spans="1:14" x14ac:dyDescent="0.2">
      <c r="A1" s="5" t="s">
        <v>6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x14ac:dyDescent="0.2">
      <c r="A2" s="6" t="s">
        <v>62</v>
      </c>
      <c r="B2" s="6">
        <v>0.43255500000000002</v>
      </c>
      <c r="C2" s="6">
        <v>0.54031499999999999</v>
      </c>
      <c r="D2" s="6">
        <v>0.61620200000000003</v>
      </c>
      <c r="E2" s="6">
        <v>0.61316700000000002</v>
      </c>
      <c r="F2" s="6">
        <v>1.7863789999999999</v>
      </c>
      <c r="G2" s="6">
        <v>0.66021600000000003</v>
      </c>
      <c r="H2" s="6">
        <v>0.70726599999999995</v>
      </c>
      <c r="I2" s="6">
        <v>1.292082</v>
      </c>
      <c r="J2" s="6">
        <v>1.3491299999999999</v>
      </c>
      <c r="K2" s="6">
        <v>1.012805</v>
      </c>
      <c r="L2" s="6">
        <v>1.3491299999999999</v>
      </c>
      <c r="M2" s="6">
        <v>1.640752</v>
      </c>
      <c r="N2" s="5"/>
    </row>
    <row r="3" spans="1:14" x14ac:dyDescent="0.2">
      <c r="A3" s="6" t="s">
        <v>63</v>
      </c>
      <c r="B3" s="6">
        <v>0.70878300000000005</v>
      </c>
      <c r="C3" s="6">
        <v>0.60254200000000002</v>
      </c>
      <c r="D3" s="6">
        <v>0.63289700000000004</v>
      </c>
      <c r="E3" s="6">
        <v>0.62834400000000001</v>
      </c>
      <c r="F3" s="6">
        <v>0.94724299999999995</v>
      </c>
      <c r="G3" s="6">
        <v>1.06219</v>
      </c>
      <c r="H3" s="6">
        <v>0.57345500000000005</v>
      </c>
      <c r="I3" s="6">
        <v>0.71437099999999998</v>
      </c>
      <c r="J3" s="5"/>
      <c r="K3" s="5"/>
      <c r="L3" s="5"/>
      <c r="M3" s="5"/>
      <c r="N3" s="5"/>
    </row>
    <row r="4" spans="1:14" x14ac:dyDescent="0.2">
      <c r="A4" s="6" t="s">
        <v>64</v>
      </c>
      <c r="B4" s="6">
        <v>0.67691100000000004</v>
      </c>
      <c r="C4" s="6">
        <v>0.58736500000000003</v>
      </c>
      <c r="D4" s="6">
        <v>0.55245599999999995</v>
      </c>
      <c r="E4" s="6">
        <v>0.713337</v>
      </c>
      <c r="F4" s="6">
        <v>0.60453199999999996</v>
      </c>
      <c r="G4" s="6">
        <v>0.71437099999999998</v>
      </c>
      <c r="H4" s="6">
        <v>0.51129899999999995</v>
      </c>
      <c r="I4" s="5"/>
      <c r="J4" s="5"/>
      <c r="K4" s="5"/>
      <c r="L4" s="5"/>
      <c r="M4" s="5"/>
      <c r="N4" s="5"/>
    </row>
    <row r="5" spans="1:14" x14ac:dyDescent="0.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1:14" x14ac:dyDescent="0.2">
      <c r="A6" s="6" t="s">
        <v>66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</row>
    <row r="7" spans="1:14" x14ac:dyDescent="0.2">
      <c r="A7" s="6" t="s">
        <v>62</v>
      </c>
      <c r="B7" s="6">
        <v>1.4744219999999999</v>
      </c>
      <c r="C7" s="6">
        <v>1.2749550000000001</v>
      </c>
      <c r="D7" s="6">
        <v>1.31928</v>
      </c>
      <c r="E7" s="6">
        <v>0.75820699999999996</v>
      </c>
      <c r="F7" s="6">
        <v>0.69988399999999995</v>
      </c>
      <c r="G7" s="6">
        <v>0.74187700000000001</v>
      </c>
      <c r="H7" s="6">
        <v>0.73137799999999997</v>
      </c>
      <c r="I7" s="5"/>
      <c r="J7" s="5"/>
      <c r="K7" s="5"/>
      <c r="L7" s="5"/>
      <c r="M7" s="5"/>
      <c r="N7" s="5"/>
    </row>
    <row r="8" spans="1:14" x14ac:dyDescent="0.2">
      <c r="A8" s="6" t="s">
        <v>63</v>
      </c>
      <c r="B8" s="6">
        <v>0.61706399999999995</v>
      </c>
      <c r="C8" s="6">
        <v>0.68471899999999997</v>
      </c>
      <c r="D8" s="6">
        <v>0.69988399999999995</v>
      </c>
      <c r="E8" s="6">
        <v>0.733711</v>
      </c>
      <c r="F8" s="5"/>
      <c r="G8" s="5"/>
      <c r="H8" s="5"/>
      <c r="I8" s="5"/>
      <c r="J8" s="5"/>
      <c r="K8" s="5"/>
      <c r="L8" s="5"/>
      <c r="M8" s="5"/>
      <c r="N8" s="5"/>
    </row>
    <row r="9" spans="1:14" x14ac:dyDescent="0.2">
      <c r="A9" s="6" t="s">
        <v>64</v>
      </c>
      <c r="B9" s="6">
        <v>0.68238699999999997</v>
      </c>
      <c r="C9" s="6">
        <v>0.62639599999999995</v>
      </c>
      <c r="D9" s="6">
        <v>0.68122000000000005</v>
      </c>
      <c r="E9" s="6">
        <v>0.66372299999999995</v>
      </c>
      <c r="F9" s="5"/>
      <c r="G9" s="5"/>
      <c r="H9" s="5"/>
      <c r="I9" s="5"/>
      <c r="J9" s="5"/>
      <c r="K9" s="5"/>
      <c r="L9" s="5"/>
      <c r="M9" s="5"/>
      <c r="N9" s="5"/>
    </row>
    <row r="10" spans="1:14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</row>
    <row r="11" spans="1:14" x14ac:dyDescent="0.2">
      <c r="A11" s="7" t="s">
        <v>67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</row>
    <row r="12" spans="1:14" x14ac:dyDescent="0.2">
      <c r="A12" s="4" t="s">
        <v>70</v>
      </c>
      <c r="B12" s="4" t="s">
        <v>68</v>
      </c>
      <c r="C12" s="4" t="s">
        <v>69</v>
      </c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</row>
    <row r="13" spans="1:14" x14ac:dyDescent="0.2">
      <c r="A13" s="2">
        <v>8</v>
      </c>
      <c r="B13" s="2"/>
      <c r="C13" s="2">
        <v>1</v>
      </c>
    </row>
    <row r="14" spans="1:14" x14ac:dyDescent="0.2">
      <c r="A14" s="2">
        <v>8</v>
      </c>
      <c r="B14" s="2"/>
      <c r="C14" s="2">
        <v>1</v>
      </c>
    </row>
    <row r="15" spans="1:14" x14ac:dyDescent="0.2">
      <c r="A15" s="2">
        <v>9</v>
      </c>
      <c r="B15" s="2"/>
      <c r="C15" s="2">
        <v>1</v>
      </c>
    </row>
    <row r="16" spans="1:14" x14ac:dyDescent="0.2">
      <c r="A16" s="2">
        <v>11</v>
      </c>
      <c r="B16" s="2"/>
      <c r="C16" s="2">
        <v>1</v>
      </c>
    </row>
    <row r="17" spans="1:3" x14ac:dyDescent="0.2">
      <c r="A17" s="2">
        <v>15</v>
      </c>
      <c r="B17" s="2"/>
      <c r="C17" s="2">
        <v>1</v>
      </c>
    </row>
    <row r="18" spans="1:3" x14ac:dyDescent="0.2">
      <c r="A18" s="2">
        <v>22</v>
      </c>
      <c r="B18" s="2"/>
      <c r="C18" s="2">
        <v>0</v>
      </c>
    </row>
    <row r="19" spans="1:3" x14ac:dyDescent="0.2">
      <c r="A19" s="2">
        <v>22</v>
      </c>
      <c r="B19" s="2"/>
      <c r="C19" s="2">
        <v>0</v>
      </c>
    </row>
    <row r="20" spans="1:3" x14ac:dyDescent="0.2">
      <c r="A20" s="2">
        <v>22</v>
      </c>
      <c r="B20" s="2">
        <v>0</v>
      </c>
      <c r="C20" s="2"/>
    </row>
    <row r="21" spans="1:3" x14ac:dyDescent="0.2">
      <c r="A21" s="2">
        <v>22</v>
      </c>
      <c r="B21" s="2"/>
      <c r="C21" s="2">
        <v>0</v>
      </c>
    </row>
    <row r="22" spans="1:3" x14ac:dyDescent="0.2">
      <c r="A22" s="2">
        <v>22</v>
      </c>
      <c r="B22" s="2">
        <v>0</v>
      </c>
      <c r="C22" s="2"/>
    </row>
    <row r="23" spans="1:3" x14ac:dyDescent="0.2">
      <c r="A23" s="2">
        <v>22</v>
      </c>
      <c r="B23" s="2"/>
      <c r="C23" s="2">
        <v>0</v>
      </c>
    </row>
    <row r="24" spans="1:3" x14ac:dyDescent="0.2">
      <c r="A24" s="2">
        <v>22</v>
      </c>
      <c r="B24" s="2">
        <v>0</v>
      </c>
      <c r="C24" s="2"/>
    </row>
    <row r="25" spans="1:3" x14ac:dyDescent="0.2">
      <c r="A25" s="2">
        <v>22</v>
      </c>
      <c r="B25" s="2">
        <v>0</v>
      </c>
      <c r="C25" s="2"/>
    </row>
    <row r="26" spans="1:3" x14ac:dyDescent="0.2">
      <c r="A26" s="2">
        <v>22</v>
      </c>
      <c r="B26" s="2">
        <v>0</v>
      </c>
      <c r="C26" s="2"/>
    </row>
    <row r="27" spans="1:3" x14ac:dyDescent="0.2">
      <c r="A27" s="2">
        <v>22</v>
      </c>
      <c r="B27" s="2">
        <v>0</v>
      </c>
      <c r="C27" s="2"/>
    </row>
    <row r="28" spans="1:3" x14ac:dyDescent="0.2">
      <c r="A28" s="2">
        <v>22</v>
      </c>
      <c r="B28" s="2">
        <v>0</v>
      </c>
      <c r="C28" s="2"/>
    </row>
    <row r="29" spans="1:3" x14ac:dyDescent="0.2">
      <c r="A29" s="2">
        <v>22</v>
      </c>
      <c r="B29" s="2">
        <v>0</v>
      </c>
      <c r="C29" s="2"/>
    </row>
    <row r="30" spans="1:3" x14ac:dyDescent="0.2">
      <c r="A30" s="2">
        <v>22</v>
      </c>
      <c r="B30" s="2">
        <v>0</v>
      </c>
      <c r="C30" s="2"/>
    </row>
    <row r="31" spans="1:3" x14ac:dyDescent="0.2">
      <c r="A31" s="2">
        <v>22</v>
      </c>
      <c r="B31" s="2">
        <v>0</v>
      </c>
      <c r="C31" s="2"/>
    </row>
    <row r="32" spans="1:3" x14ac:dyDescent="0.2">
      <c r="A32" s="2">
        <v>22</v>
      </c>
      <c r="B32" s="2">
        <v>0</v>
      </c>
      <c r="C32" s="2"/>
    </row>
    <row r="33" spans="1:3" x14ac:dyDescent="0.2">
      <c r="A33" s="2">
        <v>8</v>
      </c>
      <c r="B33" s="2"/>
      <c r="C33" s="2">
        <v>1</v>
      </c>
    </row>
    <row r="34" spans="1:3" x14ac:dyDescent="0.2">
      <c r="A34" s="2">
        <v>8</v>
      </c>
      <c r="B34" s="2"/>
      <c r="C34" s="2">
        <v>1</v>
      </c>
    </row>
    <row r="35" spans="1:3" x14ac:dyDescent="0.2">
      <c r="A35" s="2">
        <v>8</v>
      </c>
      <c r="B35" s="2">
        <v>1</v>
      </c>
      <c r="C35" s="2"/>
    </row>
    <row r="36" spans="1:3" x14ac:dyDescent="0.2">
      <c r="A36" s="2">
        <v>10</v>
      </c>
      <c r="B36" s="2"/>
      <c r="C36" s="2">
        <v>1</v>
      </c>
    </row>
    <row r="37" spans="1:3" x14ac:dyDescent="0.2">
      <c r="A37" s="2">
        <v>10</v>
      </c>
      <c r="B37" s="2">
        <v>1</v>
      </c>
      <c r="C37" s="2"/>
    </row>
    <row r="38" spans="1:3" x14ac:dyDescent="0.2">
      <c r="A38" s="2">
        <v>22</v>
      </c>
      <c r="B38" s="2"/>
      <c r="C38" s="2">
        <v>0</v>
      </c>
    </row>
    <row r="39" spans="1:3" x14ac:dyDescent="0.2">
      <c r="A39" s="2">
        <v>22</v>
      </c>
      <c r="B39" s="2"/>
      <c r="C39" s="2">
        <v>0</v>
      </c>
    </row>
    <row r="40" spans="1:3" x14ac:dyDescent="0.2">
      <c r="A40" s="2">
        <v>22</v>
      </c>
      <c r="B40" s="2"/>
      <c r="C40" s="2">
        <v>0</v>
      </c>
    </row>
    <row r="41" spans="1:3" x14ac:dyDescent="0.2">
      <c r="A41" s="2">
        <v>22</v>
      </c>
      <c r="B41" s="2"/>
      <c r="C41" s="2">
        <v>0</v>
      </c>
    </row>
    <row r="42" spans="1:3" x14ac:dyDescent="0.2">
      <c r="A42" s="2">
        <v>22</v>
      </c>
      <c r="B42" s="2"/>
      <c r="C42" s="2">
        <v>0</v>
      </c>
    </row>
    <row r="43" spans="1:3" x14ac:dyDescent="0.2">
      <c r="A43" s="2">
        <v>22</v>
      </c>
      <c r="B43" s="2"/>
      <c r="C43" s="2">
        <v>0</v>
      </c>
    </row>
    <row r="44" spans="1:3" x14ac:dyDescent="0.2">
      <c r="A44" s="2">
        <v>22</v>
      </c>
      <c r="B44" s="2">
        <v>0</v>
      </c>
      <c r="C44" s="2"/>
    </row>
    <row r="45" spans="1:3" x14ac:dyDescent="0.2">
      <c r="A45" s="2">
        <v>22</v>
      </c>
      <c r="B45" s="2">
        <v>0</v>
      </c>
      <c r="C45" s="2"/>
    </row>
    <row r="46" spans="1:3" x14ac:dyDescent="0.2">
      <c r="A46" s="2">
        <v>22</v>
      </c>
      <c r="B46" s="2">
        <v>0</v>
      </c>
      <c r="C46" s="2"/>
    </row>
    <row r="47" spans="1:3" x14ac:dyDescent="0.2">
      <c r="A47" s="2">
        <v>22</v>
      </c>
      <c r="B47" s="2">
        <v>0</v>
      </c>
      <c r="C47" s="2"/>
    </row>
    <row r="48" spans="1:3" x14ac:dyDescent="0.2">
      <c r="A48" s="2">
        <v>22</v>
      </c>
      <c r="B48" s="2">
        <v>0</v>
      </c>
      <c r="C48" s="2"/>
    </row>
    <row r="49" spans="1:22" x14ac:dyDescent="0.2">
      <c r="A49" s="2">
        <v>22</v>
      </c>
      <c r="B49" s="2">
        <v>0</v>
      </c>
      <c r="C49" s="2"/>
    </row>
    <row r="50" spans="1:22" x14ac:dyDescent="0.2">
      <c r="A50" s="2">
        <v>22</v>
      </c>
      <c r="B50" s="2">
        <v>0</v>
      </c>
      <c r="C50" s="2"/>
    </row>
    <row r="51" spans="1:22" x14ac:dyDescent="0.2">
      <c r="A51" s="2">
        <v>22</v>
      </c>
      <c r="B51" s="2">
        <v>0</v>
      </c>
      <c r="C51" s="2"/>
    </row>
    <row r="52" spans="1:22" x14ac:dyDescent="0.2">
      <c r="A52" s="2">
        <v>22</v>
      </c>
      <c r="B52" s="2">
        <v>0</v>
      </c>
      <c r="C52" s="2"/>
    </row>
    <row r="54" spans="1:22" x14ac:dyDescent="0.2">
      <c r="A54" t="s">
        <v>71</v>
      </c>
    </row>
    <row r="55" spans="1:22" x14ac:dyDescent="0.2">
      <c r="A55" s="3" t="s">
        <v>72</v>
      </c>
      <c r="B55" s="2">
        <v>4.8462999999999997E-6</v>
      </c>
      <c r="C55" s="2">
        <v>4.1899999999999999E-4</v>
      </c>
      <c r="D55" s="2">
        <v>3.0632E-2</v>
      </c>
      <c r="E55" s="2">
        <v>7.3499999999999999E-6</v>
      </c>
      <c r="F55" s="2">
        <v>3.9800000000000002E-4</v>
      </c>
      <c r="G55" s="2">
        <v>5.1700000000000003E-5</v>
      </c>
      <c r="H55" s="2">
        <v>4.6431E-2</v>
      </c>
      <c r="I55" s="2">
        <v>3.6999999999999999E-4</v>
      </c>
      <c r="J55" s="2">
        <v>0.126218</v>
      </c>
      <c r="K55" s="2">
        <v>5.816E-3</v>
      </c>
      <c r="L55" s="2">
        <v>0.832542</v>
      </c>
      <c r="M55" s="2">
        <v>0.41030699999999998</v>
      </c>
      <c r="N55" s="2">
        <v>4.4229999999999998E-3</v>
      </c>
      <c r="O55" s="2">
        <v>1.0219000000000001E-2</v>
      </c>
      <c r="P55" s="2">
        <v>0.59547799999999995</v>
      </c>
      <c r="Q55" s="2">
        <v>5.2646569999999997</v>
      </c>
      <c r="R55" s="2">
        <v>10.38105</v>
      </c>
      <c r="S55" s="2">
        <v>0.29095300000000002</v>
      </c>
      <c r="V55" s="2"/>
    </row>
    <row r="56" spans="1:22" x14ac:dyDescent="0.2">
      <c r="A56" s="3" t="s">
        <v>73</v>
      </c>
      <c r="B56" s="2">
        <v>25587.599999999999</v>
      </c>
      <c r="C56" s="2">
        <v>80.597589999999997</v>
      </c>
    </row>
    <row r="57" spans="1:22" x14ac:dyDescent="0.2">
      <c r="A57" s="3" t="s">
        <v>74</v>
      </c>
      <c r="B57" s="2">
        <v>0.33155200000000001</v>
      </c>
      <c r="C57" s="2">
        <v>0.214895</v>
      </c>
      <c r="D57" s="2">
        <v>7.8900000000000007E-6</v>
      </c>
      <c r="E57" s="2">
        <v>4.7486E-2</v>
      </c>
      <c r="F57" s="2">
        <v>7.5770000000000004E-2</v>
      </c>
      <c r="G57" s="2">
        <v>7.1165000000000006E-2</v>
      </c>
      <c r="H57" s="2">
        <v>8.2386000000000001E-2</v>
      </c>
      <c r="I57" s="2">
        <v>3.6235999999999997E-2</v>
      </c>
      <c r="J57" s="2">
        <v>5.3109000000000003E-2</v>
      </c>
      <c r="K57" s="2">
        <v>0.50623600000000002</v>
      </c>
      <c r="P57" s="2"/>
      <c r="Q57" s="2"/>
      <c r="S57" s="2"/>
      <c r="T57" s="2"/>
      <c r="U57" s="2"/>
      <c r="V57" s="2"/>
    </row>
    <row r="58" spans="1:22" x14ac:dyDescent="0.2">
      <c r="A58" s="3" t="s">
        <v>75</v>
      </c>
      <c r="B58" s="2">
        <v>303.77780000000001</v>
      </c>
      <c r="C58" s="2">
        <v>39.230870000000003</v>
      </c>
      <c r="D58" s="2">
        <v>597.13109999999995</v>
      </c>
      <c r="E58" s="2">
        <v>15.464370000000001</v>
      </c>
      <c r="F58" s="2">
        <v>5.6426660000000002</v>
      </c>
      <c r="G58" s="2">
        <v>2220.837</v>
      </c>
      <c r="H58" s="2">
        <v>2251.4250000000002</v>
      </c>
      <c r="I58" s="2">
        <v>2406.6280000000002</v>
      </c>
    </row>
    <row r="60" spans="1:22" x14ac:dyDescent="0.2">
      <c r="A60" s="3" t="s">
        <v>76</v>
      </c>
    </row>
    <row r="61" spans="1:22" x14ac:dyDescent="0.2">
      <c r="A61" s="3" t="s">
        <v>68</v>
      </c>
      <c r="B61" s="2">
        <v>-0.17567324600000001</v>
      </c>
      <c r="C61" s="2">
        <v>-1.0069925790000001</v>
      </c>
      <c r="D61" s="2">
        <v>-1.2689353999999999</v>
      </c>
      <c r="E61" s="2">
        <v>0.34070181799999999</v>
      </c>
      <c r="F61" s="2">
        <v>-1.061511278</v>
      </c>
      <c r="G61" s="2">
        <v>1.7066714759999999</v>
      </c>
      <c r="H61" s="2">
        <v>2.4679806229999999</v>
      </c>
      <c r="I61" s="2">
        <v>-1.0022413999999999</v>
      </c>
    </row>
    <row r="62" spans="1:22" x14ac:dyDescent="0.2">
      <c r="A62" s="3" t="s">
        <v>69</v>
      </c>
      <c r="B62" s="2">
        <v>-1.017204</v>
      </c>
      <c r="C62" s="2">
        <v>-0.94252849999999999</v>
      </c>
      <c r="D62" s="2">
        <v>-1.13056</v>
      </c>
      <c r="E62" s="2">
        <v>-0.26890999999999998</v>
      </c>
      <c r="F62" s="2">
        <v>2.6584889999999999</v>
      </c>
      <c r="G62" s="2">
        <v>6.5071849999999998</v>
      </c>
      <c r="H62" s="2">
        <v>-0.91424000000000005</v>
      </c>
      <c r="I62" s="2">
        <v>5.153855000000000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F56EB-67EE-41BA-99A3-4A1D87AB4897}">
  <dimension ref="A1:AH92"/>
  <sheetViews>
    <sheetView topLeftCell="A79" workbookViewId="0">
      <selection activeCell="Y84" sqref="Y84"/>
    </sheetView>
  </sheetViews>
  <sheetFormatPr baseColWidth="10" defaultColWidth="8.83203125" defaultRowHeight="15" x14ac:dyDescent="0.2"/>
  <sheetData>
    <row r="1" spans="1:3" x14ac:dyDescent="0.2">
      <c r="A1" t="s">
        <v>77</v>
      </c>
    </row>
    <row r="2" spans="1:3" x14ac:dyDescent="0.2">
      <c r="A2" t="s">
        <v>70</v>
      </c>
      <c r="B2" t="s">
        <v>78</v>
      </c>
      <c r="C2" t="s">
        <v>79</v>
      </c>
    </row>
    <row r="3" spans="1:3" x14ac:dyDescent="0.2">
      <c r="A3" s="1">
        <v>9</v>
      </c>
      <c r="B3" s="1"/>
      <c r="C3" s="1">
        <v>1</v>
      </c>
    </row>
    <row r="4" spans="1:3" x14ac:dyDescent="0.2">
      <c r="A4" s="1">
        <v>22</v>
      </c>
      <c r="B4" s="1"/>
      <c r="C4" s="1">
        <v>0</v>
      </c>
    </row>
    <row r="5" spans="1:3" x14ac:dyDescent="0.2">
      <c r="A5" s="1">
        <v>22</v>
      </c>
      <c r="B5" s="1"/>
      <c r="C5" s="1">
        <v>0</v>
      </c>
    </row>
    <row r="6" spans="1:3" x14ac:dyDescent="0.2">
      <c r="A6" s="1">
        <v>22</v>
      </c>
      <c r="B6" s="1"/>
      <c r="C6" s="1">
        <v>0</v>
      </c>
    </row>
    <row r="7" spans="1:3" x14ac:dyDescent="0.2">
      <c r="A7" s="1">
        <v>22</v>
      </c>
      <c r="B7" s="1">
        <v>0</v>
      </c>
      <c r="C7" s="1"/>
    </row>
    <row r="8" spans="1:3" x14ac:dyDescent="0.2">
      <c r="A8" s="1">
        <v>22</v>
      </c>
      <c r="B8" s="1">
        <v>0</v>
      </c>
      <c r="C8" s="1"/>
    </row>
    <row r="9" spans="1:3" x14ac:dyDescent="0.2">
      <c r="A9" s="1">
        <v>22</v>
      </c>
      <c r="B9" s="1">
        <v>0</v>
      </c>
      <c r="C9" s="1"/>
    </row>
    <row r="10" spans="1:3" x14ac:dyDescent="0.2">
      <c r="A10" s="1">
        <v>22</v>
      </c>
      <c r="B10" s="1">
        <v>0</v>
      </c>
      <c r="C10" s="1"/>
    </row>
    <row r="11" spans="1:3" x14ac:dyDescent="0.2">
      <c r="A11" s="1">
        <v>22</v>
      </c>
      <c r="B11" s="1">
        <v>0</v>
      </c>
      <c r="C11" s="1"/>
    </row>
    <row r="12" spans="1:3" x14ac:dyDescent="0.2">
      <c r="A12" s="1">
        <v>22</v>
      </c>
      <c r="B12" s="1">
        <v>0</v>
      </c>
      <c r="C12" s="1"/>
    </row>
    <row r="13" spans="1:3" x14ac:dyDescent="0.2">
      <c r="A13" s="1">
        <v>22</v>
      </c>
      <c r="B13" s="1">
        <v>0</v>
      </c>
      <c r="C13" s="1"/>
    </row>
    <row r="14" spans="1:3" x14ac:dyDescent="0.2">
      <c r="A14" s="1">
        <v>22</v>
      </c>
      <c r="B14" s="1">
        <v>0</v>
      </c>
      <c r="C14" s="1"/>
    </row>
    <row r="15" spans="1:3" x14ac:dyDescent="0.2">
      <c r="A15" s="1">
        <v>9</v>
      </c>
      <c r="B15" s="1"/>
      <c r="C15" s="1">
        <v>1</v>
      </c>
    </row>
    <row r="16" spans="1:3" x14ac:dyDescent="0.2">
      <c r="A16" s="1">
        <v>22</v>
      </c>
      <c r="B16" s="1"/>
      <c r="C16" s="1">
        <v>0</v>
      </c>
    </row>
    <row r="17" spans="1:3" x14ac:dyDescent="0.2">
      <c r="A17" s="1">
        <v>22</v>
      </c>
      <c r="B17" s="1"/>
      <c r="C17" s="1">
        <v>0</v>
      </c>
    </row>
    <row r="18" spans="1:3" x14ac:dyDescent="0.2">
      <c r="A18" s="1">
        <v>9</v>
      </c>
      <c r="B18" s="1"/>
      <c r="C18" s="1">
        <v>1</v>
      </c>
    </row>
    <row r="19" spans="1:3" x14ac:dyDescent="0.2">
      <c r="A19" s="1">
        <v>8</v>
      </c>
      <c r="B19" s="1"/>
      <c r="C19" s="1">
        <v>1</v>
      </c>
    </row>
    <row r="20" spans="1:3" x14ac:dyDescent="0.2">
      <c r="A20" s="1">
        <v>8</v>
      </c>
      <c r="B20" s="1"/>
      <c r="C20" s="1">
        <v>1</v>
      </c>
    </row>
    <row r="21" spans="1:3" x14ac:dyDescent="0.2">
      <c r="A21" s="1">
        <v>9</v>
      </c>
      <c r="B21" s="1"/>
      <c r="C21" s="1">
        <v>1</v>
      </c>
    </row>
    <row r="22" spans="1:3" x14ac:dyDescent="0.2">
      <c r="A22" s="1">
        <v>8</v>
      </c>
      <c r="B22" s="1"/>
      <c r="C22" s="1">
        <v>1</v>
      </c>
    </row>
    <row r="23" spans="1:3" x14ac:dyDescent="0.2">
      <c r="A23" s="1">
        <v>10</v>
      </c>
      <c r="B23" s="1"/>
      <c r="C23" s="1">
        <v>1</v>
      </c>
    </row>
    <row r="24" spans="1:3" x14ac:dyDescent="0.2">
      <c r="A24" s="1">
        <v>10</v>
      </c>
      <c r="B24" s="1"/>
      <c r="C24" s="1">
        <v>1</v>
      </c>
    </row>
    <row r="25" spans="1:3" x14ac:dyDescent="0.2">
      <c r="A25" s="1">
        <v>9</v>
      </c>
      <c r="B25" s="1"/>
      <c r="C25" s="1">
        <v>1</v>
      </c>
    </row>
    <row r="26" spans="1:3" x14ac:dyDescent="0.2">
      <c r="A26" s="1">
        <v>22</v>
      </c>
      <c r="B26" s="1"/>
      <c r="C26" s="1">
        <v>0</v>
      </c>
    </row>
    <row r="27" spans="1:3" x14ac:dyDescent="0.2">
      <c r="A27" s="1">
        <v>22</v>
      </c>
      <c r="B27" s="1"/>
      <c r="C27" s="1">
        <v>0</v>
      </c>
    </row>
    <row r="28" spans="1:3" x14ac:dyDescent="0.2">
      <c r="A28" s="1">
        <v>22</v>
      </c>
      <c r="B28" s="1">
        <v>0</v>
      </c>
      <c r="C28" s="1"/>
    </row>
    <row r="29" spans="1:3" x14ac:dyDescent="0.2">
      <c r="A29" s="1">
        <v>22</v>
      </c>
      <c r="B29" s="1">
        <v>0</v>
      </c>
      <c r="C29" s="1"/>
    </row>
    <row r="30" spans="1:3" x14ac:dyDescent="0.2">
      <c r="A30" s="1">
        <v>22</v>
      </c>
      <c r="B30" s="1">
        <v>0</v>
      </c>
      <c r="C30" s="1"/>
    </row>
    <row r="31" spans="1:3" x14ac:dyDescent="0.2">
      <c r="A31" s="1">
        <v>13</v>
      </c>
      <c r="B31" s="1">
        <v>1</v>
      </c>
      <c r="C31" s="1"/>
    </row>
    <row r="32" spans="1:3" x14ac:dyDescent="0.2">
      <c r="A32" s="1">
        <v>22</v>
      </c>
      <c r="B32" s="1">
        <v>0</v>
      </c>
      <c r="C32" s="1"/>
    </row>
    <row r="33" spans="1:3" x14ac:dyDescent="0.2">
      <c r="A33" s="1">
        <v>22</v>
      </c>
      <c r="B33" s="1">
        <v>0</v>
      </c>
      <c r="C33" s="1"/>
    </row>
    <row r="34" spans="1:3" x14ac:dyDescent="0.2">
      <c r="A34" s="1">
        <v>22</v>
      </c>
      <c r="B34" s="1">
        <v>0</v>
      </c>
      <c r="C34" s="1"/>
    </row>
    <row r="35" spans="1:3" x14ac:dyDescent="0.2">
      <c r="A35" s="1">
        <v>22</v>
      </c>
      <c r="B35" s="1"/>
      <c r="C35" s="1">
        <v>0</v>
      </c>
    </row>
    <row r="36" spans="1:3" x14ac:dyDescent="0.2">
      <c r="A36" s="1">
        <v>22</v>
      </c>
      <c r="B36" s="1">
        <v>0</v>
      </c>
      <c r="C36" s="1"/>
    </row>
    <row r="37" spans="1:3" x14ac:dyDescent="0.2">
      <c r="A37" s="1">
        <v>22</v>
      </c>
      <c r="B37" s="1">
        <v>0</v>
      </c>
      <c r="C37" s="1"/>
    </row>
    <row r="38" spans="1:3" x14ac:dyDescent="0.2">
      <c r="A38" s="1">
        <v>22</v>
      </c>
      <c r="B38" s="1">
        <v>0</v>
      </c>
      <c r="C38" s="1"/>
    </row>
    <row r="39" spans="1:3" x14ac:dyDescent="0.2">
      <c r="A39" s="1">
        <v>22</v>
      </c>
      <c r="B39" s="1"/>
      <c r="C39" s="1">
        <v>0</v>
      </c>
    </row>
    <row r="40" spans="1:3" x14ac:dyDescent="0.2">
      <c r="A40" s="1">
        <v>22</v>
      </c>
      <c r="B40" s="1"/>
      <c r="C40" s="1">
        <v>0</v>
      </c>
    </row>
    <row r="41" spans="1:3" x14ac:dyDescent="0.2">
      <c r="A41" s="1">
        <v>22</v>
      </c>
      <c r="B41" s="1"/>
      <c r="C41" s="1">
        <v>0</v>
      </c>
    </row>
    <row r="42" spans="1:3" x14ac:dyDescent="0.2">
      <c r="A42" s="1">
        <v>22</v>
      </c>
      <c r="B42" s="1"/>
      <c r="C42" s="1">
        <v>0</v>
      </c>
    </row>
    <row r="43" spans="1:3" x14ac:dyDescent="0.2">
      <c r="A43" s="1">
        <v>22</v>
      </c>
      <c r="B43" s="1">
        <v>0</v>
      </c>
      <c r="C43" s="1"/>
    </row>
    <row r="44" spans="1:3" x14ac:dyDescent="0.2">
      <c r="A44" s="1">
        <v>22</v>
      </c>
      <c r="B44" s="1">
        <v>0</v>
      </c>
      <c r="C44" s="1"/>
    </row>
    <row r="45" spans="1:3" x14ac:dyDescent="0.2">
      <c r="A45" s="1">
        <v>22</v>
      </c>
      <c r="B45" s="1"/>
      <c r="C45" s="1">
        <v>0</v>
      </c>
    </row>
    <row r="46" spans="1:3" x14ac:dyDescent="0.2">
      <c r="A46" s="1">
        <v>22</v>
      </c>
      <c r="B46" s="1"/>
      <c r="C46" s="1">
        <v>0</v>
      </c>
    </row>
    <row r="47" spans="1:3" x14ac:dyDescent="0.2">
      <c r="A47" s="1">
        <v>22</v>
      </c>
      <c r="B47" s="1"/>
      <c r="C47" s="1">
        <v>0</v>
      </c>
    </row>
    <row r="48" spans="1:3" x14ac:dyDescent="0.2">
      <c r="A48" s="1">
        <v>22</v>
      </c>
      <c r="B48" s="1"/>
      <c r="C48" s="1">
        <v>0</v>
      </c>
    </row>
    <row r="49" spans="1:3" x14ac:dyDescent="0.2">
      <c r="A49" s="1">
        <v>22</v>
      </c>
      <c r="B49" s="1"/>
      <c r="C49" s="1">
        <v>0</v>
      </c>
    </row>
    <row r="50" spans="1:3" x14ac:dyDescent="0.2">
      <c r="A50" s="1">
        <v>22</v>
      </c>
      <c r="B50" s="1"/>
      <c r="C50" s="1">
        <v>0</v>
      </c>
    </row>
    <row r="51" spans="1:3" x14ac:dyDescent="0.2">
      <c r="A51" s="1">
        <v>22</v>
      </c>
      <c r="B51" s="1">
        <v>0</v>
      </c>
      <c r="C51" s="1"/>
    </row>
    <row r="52" spans="1:3" x14ac:dyDescent="0.2">
      <c r="A52" s="1">
        <v>22</v>
      </c>
      <c r="B52" s="1">
        <v>0</v>
      </c>
      <c r="C52" s="1"/>
    </row>
    <row r="53" spans="1:3" x14ac:dyDescent="0.2">
      <c r="A53" s="1">
        <v>22</v>
      </c>
      <c r="B53" s="1">
        <v>0</v>
      </c>
      <c r="C53" s="1"/>
    </row>
    <row r="54" spans="1:3" x14ac:dyDescent="0.2">
      <c r="A54" s="1">
        <v>22</v>
      </c>
      <c r="B54" s="1">
        <v>0</v>
      </c>
      <c r="C54" s="1"/>
    </row>
    <row r="55" spans="1:3" x14ac:dyDescent="0.2">
      <c r="A55" s="1">
        <v>22</v>
      </c>
      <c r="B55" s="1"/>
      <c r="C55" s="1">
        <v>0</v>
      </c>
    </row>
    <row r="56" spans="1:3" x14ac:dyDescent="0.2">
      <c r="A56" s="1">
        <v>22</v>
      </c>
      <c r="B56" s="1"/>
      <c r="C56" s="1">
        <v>0</v>
      </c>
    </row>
    <row r="57" spans="1:3" x14ac:dyDescent="0.2">
      <c r="A57" s="1">
        <v>22</v>
      </c>
      <c r="B57" s="1"/>
      <c r="C57" s="1">
        <v>0</v>
      </c>
    </row>
    <row r="58" spans="1:3" x14ac:dyDescent="0.2">
      <c r="A58" s="1">
        <v>10</v>
      </c>
      <c r="B58" s="1"/>
      <c r="C58" s="1">
        <v>1</v>
      </c>
    </row>
    <row r="59" spans="1:3" x14ac:dyDescent="0.2">
      <c r="A59" s="1">
        <v>22</v>
      </c>
      <c r="B59" s="1"/>
      <c r="C59" s="1">
        <v>0</v>
      </c>
    </row>
    <row r="60" spans="1:3" x14ac:dyDescent="0.2">
      <c r="A60" s="1">
        <v>9</v>
      </c>
      <c r="B60" s="1"/>
      <c r="C60" s="1">
        <v>1</v>
      </c>
    </row>
    <row r="61" spans="1:3" x14ac:dyDescent="0.2">
      <c r="A61" s="1">
        <v>9</v>
      </c>
      <c r="B61" s="1"/>
      <c r="C61" s="1">
        <v>1</v>
      </c>
    </row>
    <row r="62" spans="1:3" x14ac:dyDescent="0.2">
      <c r="A62" s="1">
        <v>10</v>
      </c>
      <c r="B62" s="1"/>
      <c r="C62" s="1">
        <v>1</v>
      </c>
    </row>
    <row r="63" spans="1:3" x14ac:dyDescent="0.2">
      <c r="A63" s="1">
        <v>22</v>
      </c>
      <c r="B63" s="1"/>
      <c r="C63" s="1">
        <v>0</v>
      </c>
    </row>
    <row r="64" spans="1:3" x14ac:dyDescent="0.2">
      <c r="A64" s="1">
        <v>10</v>
      </c>
      <c r="B64" s="1"/>
      <c r="C64" s="1">
        <v>1</v>
      </c>
    </row>
    <row r="65" spans="1:34" x14ac:dyDescent="0.2">
      <c r="A65" s="1">
        <v>22</v>
      </c>
      <c r="B65" s="1"/>
      <c r="C65" s="1">
        <v>0</v>
      </c>
    </row>
    <row r="66" spans="1:34" x14ac:dyDescent="0.2">
      <c r="A66" s="1">
        <v>22</v>
      </c>
      <c r="B66" s="1"/>
      <c r="C66" s="1">
        <v>0</v>
      </c>
    </row>
    <row r="67" spans="1:34" x14ac:dyDescent="0.2">
      <c r="A67" s="1">
        <v>22</v>
      </c>
      <c r="B67" s="1">
        <v>0</v>
      </c>
      <c r="C67" s="1"/>
    </row>
    <row r="68" spans="1:34" x14ac:dyDescent="0.2">
      <c r="A68" s="1">
        <v>22</v>
      </c>
      <c r="B68" s="1">
        <v>0</v>
      </c>
      <c r="C68" s="1"/>
    </row>
    <row r="69" spans="1:34" x14ac:dyDescent="0.2">
      <c r="A69" s="1">
        <v>22</v>
      </c>
      <c r="B69" s="1">
        <v>0</v>
      </c>
      <c r="C69" s="1"/>
    </row>
    <row r="70" spans="1:34" x14ac:dyDescent="0.2">
      <c r="A70" s="1">
        <v>22</v>
      </c>
      <c r="B70" s="1">
        <v>0</v>
      </c>
      <c r="C70" s="1"/>
    </row>
    <row r="71" spans="1:34" x14ac:dyDescent="0.2">
      <c r="A71" s="1">
        <v>10</v>
      </c>
      <c r="B71" s="1"/>
      <c r="C71" s="1">
        <v>1</v>
      </c>
    </row>
    <row r="72" spans="1:34" x14ac:dyDescent="0.2">
      <c r="A72" s="1">
        <v>22</v>
      </c>
      <c r="B72" s="1"/>
      <c r="C72" s="1">
        <v>0</v>
      </c>
    </row>
    <row r="73" spans="1:34" x14ac:dyDescent="0.2">
      <c r="A73" s="1">
        <v>22</v>
      </c>
      <c r="B73" s="1"/>
      <c r="C73" s="1">
        <v>0</v>
      </c>
    </row>
    <row r="75" spans="1:34" x14ac:dyDescent="0.2">
      <c r="A75" t="s">
        <v>80</v>
      </c>
    </row>
    <row r="76" spans="1:34" x14ac:dyDescent="0.2">
      <c r="A76" t="s">
        <v>55</v>
      </c>
    </row>
    <row r="77" spans="1:34" x14ac:dyDescent="0.2">
      <c r="A77" t="s">
        <v>78</v>
      </c>
      <c r="B77" s="1">
        <v>0.62769399999999997</v>
      </c>
      <c r="C77" s="1">
        <v>1.0479529999999999</v>
      </c>
      <c r="D77" s="1">
        <v>0.88533499999999998</v>
      </c>
      <c r="E77" s="1">
        <v>0.98966500000000002</v>
      </c>
      <c r="F77" s="1">
        <v>0.87651800000000002</v>
      </c>
      <c r="G77" s="1">
        <v>0.63822500000000004</v>
      </c>
      <c r="H77" s="1">
        <v>1.0587279999999999</v>
      </c>
      <c r="I77" s="1">
        <v>1.009747</v>
      </c>
      <c r="J77" s="1">
        <v>1.0913010000000001</v>
      </c>
      <c r="K77" s="1">
        <v>0.85594599999999998</v>
      </c>
      <c r="L77" s="1">
        <v>1.1753039999999999</v>
      </c>
      <c r="M77" s="1">
        <v>1.0374220000000001</v>
      </c>
      <c r="N77" s="1">
        <v>1.0028900000000001</v>
      </c>
      <c r="O77" s="1">
        <v>1.069504</v>
      </c>
      <c r="P77" s="1">
        <v>1.2531840000000001</v>
      </c>
      <c r="Q77" s="1">
        <v>1.354085</v>
      </c>
      <c r="R77" s="1">
        <v>1.026891</v>
      </c>
      <c r="S77" s="1">
        <v>0.99970599999999998</v>
      </c>
      <c r="T77" s="1">
        <v>0.89399099999999998</v>
      </c>
      <c r="U77" s="1">
        <v>0.93068200000000001</v>
      </c>
      <c r="V77" s="1">
        <v>0.99393699999999996</v>
      </c>
      <c r="W77" s="1">
        <v>0.87781600000000004</v>
      </c>
      <c r="X77" s="1">
        <v>1.0197130000000001</v>
      </c>
      <c r="Y77" s="1">
        <v>1.0233950000000001</v>
      </c>
      <c r="Z77" s="1">
        <v>1.1009850000000001</v>
      </c>
      <c r="AA77" s="1">
        <v>0.77813299999999996</v>
      </c>
      <c r="AB77" s="1">
        <v>0.71277299999999999</v>
      </c>
      <c r="AC77" s="1">
        <v>1.237622</v>
      </c>
      <c r="AD77" s="1">
        <v>0.87781600000000004</v>
      </c>
      <c r="AE77" s="1">
        <v>1.105062</v>
      </c>
      <c r="AF77" s="1">
        <v>1.297852</v>
      </c>
      <c r="AG77" s="1">
        <v>1.2331510000000001</v>
      </c>
      <c r="AH77" s="1">
        <v>0.91713699999999998</v>
      </c>
    </row>
    <row r="78" spans="1:34" x14ac:dyDescent="0.2">
      <c r="A78" t="s">
        <v>81</v>
      </c>
      <c r="B78" s="1">
        <v>1.4243729999999999</v>
      </c>
      <c r="C78" s="1">
        <v>1.458415</v>
      </c>
      <c r="D78" s="1">
        <v>1.3771059999999999</v>
      </c>
      <c r="E78" s="1">
        <v>1.570827</v>
      </c>
      <c r="F78" s="1">
        <v>1.539479</v>
      </c>
      <c r="G78" s="1">
        <v>1.518662</v>
      </c>
      <c r="H78" s="1">
        <v>1.215713</v>
      </c>
      <c r="I78" s="1">
        <v>1.219632</v>
      </c>
      <c r="J78" s="1">
        <v>1.309267</v>
      </c>
      <c r="K78" s="1">
        <v>1.215713</v>
      </c>
      <c r="L78" s="1">
        <v>1.2916339999999999</v>
      </c>
      <c r="M78" s="1">
        <v>0.92501</v>
      </c>
      <c r="N78" s="1">
        <v>1.3864129999999999</v>
      </c>
      <c r="O78" s="1">
        <v>1.4882930000000001</v>
      </c>
      <c r="P78" s="1">
        <v>1.508621</v>
      </c>
      <c r="Q78" s="1">
        <v>1.1753039999999999</v>
      </c>
      <c r="R78" s="1">
        <v>1.3406149999999999</v>
      </c>
      <c r="S78" s="1">
        <v>1.3724529999999999</v>
      </c>
      <c r="T78" s="1">
        <v>0.94094</v>
      </c>
      <c r="U78" s="1">
        <v>0.881104</v>
      </c>
      <c r="V78" s="1">
        <v>0.74749100000000002</v>
      </c>
      <c r="W78" s="1">
        <v>1.053774</v>
      </c>
      <c r="X78" s="1">
        <v>0.91056099999999995</v>
      </c>
      <c r="Y78" s="1">
        <v>1.1931719999999999</v>
      </c>
      <c r="Z78" s="1">
        <v>1.142015</v>
      </c>
      <c r="AA78" s="1">
        <v>0.655304</v>
      </c>
      <c r="AB78" s="1">
        <v>1.3266530000000001</v>
      </c>
      <c r="AC78" s="1">
        <v>1.4534260000000001</v>
      </c>
      <c r="AD78" s="1">
        <v>1.3412500000000001</v>
      </c>
      <c r="AE78" s="1">
        <v>1.2240759999999999</v>
      </c>
      <c r="AF78" s="1">
        <v>1.312187</v>
      </c>
      <c r="AG78" s="1">
        <v>1.416736</v>
      </c>
      <c r="AH78" s="1">
        <v>1.432385</v>
      </c>
    </row>
    <row r="79" spans="1:34" x14ac:dyDescent="0.2">
      <c r="A79" t="s">
        <v>82</v>
      </c>
    </row>
    <row r="80" spans="1:34" x14ac:dyDescent="0.2">
      <c r="A80" t="s">
        <v>78</v>
      </c>
      <c r="B80" s="1">
        <v>0.73799400000000004</v>
      </c>
      <c r="C80" s="1">
        <v>0.99979700000000005</v>
      </c>
      <c r="D80" s="1">
        <v>0.91880200000000001</v>
      </c>
      <c r="E80" s="1">
        <v>0.96658699999999997</v>
      </c>
      <c r="F80" s="1">
        <v>0.87950399999999995</v>
      </c>
      <c r="G80" s="1">
        <v>0.95367199999999996</v>
      </c>
      <c r="H80" s="1">
        <v>1.0339290000000001</v>
      </c>
      <c r="I80" s="1">
        <v>0.97968699999999997</v>
      </c>
      <c r="J80" s="1">
        <v>1.003118</v>
      </c>
      <c r="K80" s="1">
        <v>0.98632900000000001</v>
      </c>
      <c r="L80" s="1">
        <v>0.97636599999999996</v>
      </c>
      <c r="M80" s="1">
        <v>0.94075799999999998</v>
      </c>
      <c r="N80" s="1">
        <v>1.0551470000000001</v>
      </c>
      <c r="O80" s="1">
        <v>1.1479490000000001</v>
      </c>
      <c r="P80" s="1">
        <v>1.020092</v>
      </c>
      <c r="Q80" s="1">
        <v>1.0767329999999999</v>
      </c>
      <c r="R80" s="1">
        <v>1.144075</v>
      </c>
      <c r="S80" s="1">
        <v>1.179314</v>
      </c>
    </row>
    <row r="81" spans="1:25" x14ac:dyDescent="0.2">
      <c r="A81" t="s">
        <v>81</v>
      </c>
      <c r="B81" s="1">
        <v>0.90957699999999997</v>
      </c>
      <c r="C81" s="1">
        <v>1.087618</v>
      </c>
      <c r="D81" s="1">
        <v>1.2116009999999999</v>
      </c>
      <c r="E81" s="1">
        <v>1.2034830000000001</v>
      </c>
      <c r="F81" s="1">
        <v>1.144075</v>
      </c>
      <c r="G81" s="1">
        <v>1.21566</v>
      </c>
      <c r="H81" s="1">
        <v>1.2239629999999999</v>
      </c>
      <c r="I81" s="1">
        <v>0.94721500000000003</v>
      </c>
      <c r="J81" s="1">
        <v>1.2075419999999999</v>
      </c>
      <c r="K81" s="1">
        <v>1.065847</v>
      </c>
      <c r="L81" s="1">
        <v>1.087618</v>
      </c>
      <c r="M81" s="1">
        <v>0.77360200000000001</v>
      </c>
      <c r="N81" s="1">
        <v>1.1675059999999999</v>
      </c>
      <c r="O81" s="1">
        <v>1.2280219999999999</v>
      </c>
      <c r="P81" s="1">
        <v>1.179314</v>
      </c>
      <c r="Q81" s="1">
        <v>1.3317099999999999</v>
      </c>
      <c r="R81" s="1">
        <v>1.1556979999999999</v>
      </c>
      <c r="S81" s="1">
        <v>1.0767329999999999</v>
      </c>
    </row>
    <row r="83" spans="1:25" x14ac:dyDescent="0.2">
      <c r="A83" t="s">
        <v>120</v>
      </c>
    </row>
    <row r="84" spans="1:25" x14ac:dyDescent="0.2">
      <c r="A84" t="s">
        <v>78</v>
      </c>
      <c r="B84" s="1">
        <v>0.93895600000000001</v>
      </c>
      <c r="C84" s="1">
        <v>1.006721</v>
      </c>
      <c r="D84" s="1">
        <v>1.4519839999999999</v>
      </c>
      <c r="E84" s="1">
        <v>1.0312129999999999</v>
      </c>
      <c r="F84" s="1">
        <v>0.92109399999999997</v>
      </c>
      <c r="G84" s="1">
        <v>0.87689899999999998</v>
      </c>
      <c r="H84" s="1">
        <v>0.98646500000000004</v>
      </c>
      <c r="I84" s="1">
        <v>1.02532</v>
      </c>
      <c r="J84" s="1">
        <v>0.95295099999999999</v>
      </c>
      <c r="K84" s="1">
        <v>0.92091000000000001</v>
      </c>
      <c r="L84" s="1">
        <v>0.93582500000000002</v>
      </c>
      <c r="M84" s="1">
        <v>0.95166200000000001</v>
      </c>
      <c r="N84" s="1">
        <v>1.008624</v>
      </c>
      <c r="O84" s="1">
        <v>1.0591079999999999</v>
      </c>
      <c r="P84" s="1">
        <v>0.794068</v>
      </c>
      <c r="Q84" s="1">
        <v>1.0454349999999999</v>
      </c>
      <c r="R84" s="1">
        <v>1.0144089999999999</v>
      </c>
      <c r="S84" s="1">
        <v>0.91396699999999997</v>
      </c>
      <c r="T84" s="1">
        <v>1.25631</v>
      </c>
      <c r="U84" s="1">
        <v>0.98127900000000001</v>
      </c>
      <c r="V84" s="1">
        <v>1.0049429999999999</v>
      </c>
      <c r="W84" s="1">
        <v>1.0522720000000001</v>
      </c>
      <c r="X84" s="1">
        <v>0.996529</v>
      </c>
      <c r="Y84" s="1">
        <v>0.87294899999999997</v>
      </c>
    </row>
    <row r="85" spans="1:25" x14ac:dyDescent="0.2">
      <c r="A85" t="s">
        <v>81</v>
      </c>
      <c r="B85" s="1">
        <v>0.67986400000000002</v>
      </c>
      <c r="C85" s="1">
        <v>0.95350299999999999</v>
      </c>
      <c r="D85" s="1">
        <v>0.80766000000000004</v>
      </c>
      <c r="E85" s="1">
        <v>1.465795</v>
      </c>
      <c r="F85" s="1">
        <v>0.68686100000000005</v>
      </c>
      <c r="G85" s="1">
        <v>0.59202699999999997</v>
      </c>
      <c r="H85" s="1">
        <v>0.56550999999999996</v>
      </c>
      <c r="I85" s="1">
        <v>0.82147099999999995</v>
      </c>
      <c r="J85" s="1">
        <v>0.59276300000000004</v>
      </c>
      <c r="K85" s="1">
        <v>0.55519700000000005</v>
      </c>
      <c r="L85" s="1">
        <v>0.68096900000000005</v>
      </c>
      <c r="M85" s="1">
        <v>0.57508499999999996</v>
      </c>
      <c r="N85" s="1">
        <v>0.42437900000000001</v>
      </c>
      <c r="O85" s="1">
        <v>0.53376100000000004</v>
      </c>
      <c r="P85" s="1">
        <v>0.73516999999999999</v>
      </c>
      <c r="Q85" s="1">
        <v>0.82614600000000005</v>
      </c>
      <c r="R85" s="1">
        <v>0.93710599999999999</v>
      </c>
      <c r="S85" s="1">
        <v>0.68889400000000001</v>
      </c>
      <c r="T85" s="1">
        <v>0.40176699999999999</v>
      </c>
      <c r="U85" s="1">
        <v>0.64629800000000004</v>
      </c>
      <c r="V85" s="1">
        <v>0.55006299999999997</v>
      </c>
      <c r="W85" s="1">
        <v>0.94131299999999996</v>
      </c>
      <c r="X85" s="1">
        <v>0.54532999999999998</v>
      </c>
      <c r="Y85" s="1">
        <v>0.71413499999999996</v>
      </c>
    </row>
    <row r="86" spans="1:25" x14ac:dyDescent="0.2">
      <c r="A86" t="s">
        <v>121</v>
      </c>
    </row>
    <row r="87" spans="1:25" x14ac:dyDescent="0.2">
      <c r="A87" t="s">
        <v>122</v>
      </c>
      <c r="B87" s="1">
        <v>0.77072499999999999</v>
      </c>
      <c r="C87" s="1">
        <v>1.00475</v>
      </c>
      <c r="D87" s="1">
        <v>1.392055</v>
      </c>
      <c r="E87" s="1">
        <v>1.3691709999999999</v>
      </c>
      <c r="F87" s="1">
        <v>0.99309199999999997</v>
      </c>
      <c r="G87" s="1">
        <v>1.4145080000000001</v>
      </c>
      <c r="H87" s="1">
        <v>1.2711570000000001</v>
      </c>
      <c r="I87" s="1">
        <v>1.5746979999999999</v>
      </c>
      <c r="J87" s="1">
        <v>0.80828999999999995</v>
      </c>
      <c r="K87" s="1">
        <v>1.4814339999999999</v>
      </c>
      <c r="L87" s="1">
        <v>0.92486999999999997</v>
      </c>
      <c r="M87" s="1">
        <v>1.0436099999999999</v>
      </c>
      <c r="N87" s="1">
        <v>0.61614899999999995</v>
      </c>
      <c r="O87" s="1">
        <v>0.715889</v>
      </c>
      <c r="P87" s="1">
        <v>0.59240099999999996</v>
      </c>
      <c r="Q87" s="1">
        <v>0.67573399999999995</v>
      </c>
      <c r="R87" s="1">
        <v>0.57513000000000003</v>
      </c>
      <c r="S87" s="1">
        <v>0.776339</v>
      </c>
    </row>
    <row r="88" spans="1:25" x14ac:dyDescent="0.2">
      <c r="A88" t="s">
        <v>81</v>
      </c>
      <c r="B88" s="1">
        <v>0.88341999999999998</v>
      </c>
      <c r="C88" s="1">
        <v>0.70768600000000004</v>
      </c>
      <c r="D88" s="1">
        <v>0.76079399999999997</v>
      </c>
      <c r="E88" s="1">
        <v>0.74179600000000001</v>
      </c>
      <c r="F88" s="1">
        <v>0.64637299999999998</v>
      </c>
      <c r="G88" s="1">
        <v>0.78583800000000004</v>
      </c>
      <c r="H88" s="1">
        <v>0.62435200000000002</v>
      </c>
      <c r="I88" s="1">
        <v>0.64248700000000003</v>
      </c>
      <c r="J88" s="1">
        <v>0.81649400000000005</v>
      </c>
      <c r="K88" s="1">
        <v>0.79015500000000005</v>
      </c>
      <c r="L88" s="1">
        <v>0.85924</v>
      </c>
      <c r="M88" s="1">
        <v>0.98229699999999998</v>
      </c>
    </row>
    <row r="90" spans="1:25" x14ac:dyDescent="0.2">
      <c r="A90" t="s">
        <v>83</v>
      </c>
    </row>
    <row r="91" spans="1:25" x14ac:dyDescent="0.2">
      <c r="A91" t="s">
        <v>78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</row>
    <row r="92" spans="1:25" x14ac:dyDescent="0.2">
      <c r="A92" t="s">
        <v>81</v>
      </c>
      <c r="B92" s="1">
        <v>1</v>
      </c>
      <c r="C92" s="1">
        <v>2</v>
      </c>
      <c r="D92" s="1">
        <v>0</v>
      </c>
      <c r="E92" s="1">
        <v>0</v>
      </c>
      <c r="F92" s="1">
        <v>3</v>
      </c>
      <c r="G92" s="1">
        <v>2</v>
      </c>
      <c r="H92" s="1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921DE-7361-434F-83B4-587BD5FDE34E}">
  <dimension ref="A1:Z52"/>
  <sheetViews>
    <sheetView topLeftCell="A37" workbookViewId="0">
      <selection activeCell="B52" sqref="B52:L52"/>
    </sheetView>
  </sheetViews>
  <sheetFormatPr baseColWidth="10" defaultColWidth="8.83203125" defaultRowHeight="15" x14ac:dyDescent="0.2"/>
  <sheetData>
    <row r="1" spans="1:26" x14ac:dyDescent="0.2">
      <c r="A1" t="s">
        <v>91</v>
      </c>
    </row>
    <row r="2" spans="1:26" x14ac:dyDescent="0.2">
      <c r="A2" t="s">
        <v>89</v>
      </c>
    </row>
    <row r="3" spans="1:26" x14ac:dyDescent="0.2">
      <c r="B3" s="10" t="s">
        <v>84</v>
      </c>
      <c r="C3" s="10"/>
      <c r="D3" s="10"/>
      <c r="E3" s="10"/>
      <c r="F3" s="10" t="s">
        <v>85</v>
      </c>
      <c r="G3" s="10"/>
      <c r="H3" s="10"/>
      <c r="I3" s="10"/>
      <c r="J3" s="10" t="s">
        <v>86</v>
      </c>
      <c r="K3" s="10"/>
      <c r="L3" s="10"/>
      <c r="M3" s="10"/>
      <c r="N3" s="10" t="s">
        <v>87</v>
      </c>
      <c r="O3" s="10"/>
      <c r="P3" s="10"/>
      <c r="Q3" s="10"/>
    </row>
    <row r="4" spans="1:26" x14ac:dyDescent="0.2">
      <c r="A4" s="6" t="s">
        <v>55</v>
      </c>
      <c r="B4" s="1">
        <v>1184</v>
      </c>
      <c r="C4" s="1">
        <v>1582</v>
      </c>
      <c r="D4" s="1">
        <v>1439</v>
      </c>
      <c r="E4" s="1">
        <v>1292</v>
      </c>
      <c r="F4" s="1">
        <v>1479</v>
      </c>
      <c r="G4" s="1">
        <v>1494</v>
      </c>
      <c r="H4" s="1">
        <v>1504</v>
      </c>
      <c r="I4" s="1">
        <v>1524</v>
      </c>
      <c r="J4" s="1">
        <v>1341</v>
      </c>
      <c r="K4" s="1">
        <v>1401</v>
      </c>
      <c r="L4" s="1">
        <v>1454</v>
      </c>
      <c r="M4" s="1">
        <v>1524</v>
      </c>
      <c r="N4" s="1">
        <v>1411</v>
      </c>
      <c r="O4" s="1">
        <v>1328</v>
      </c>
      <c r="P4" s="1">
        <v>2478</v>
      </c>
      <c r="Q4" s="1">
        <v>3106</v>
      </c>
    </row>
    <row r="5" spans="1:26" x14ac:dyDescent="0.2">
      <c r="A5" s="6" t="s">
        <v>82</v>
      </c>
      <c r="B5" s="1">
        <v>2589</v>
      </c>
      <c r="C5" s="1">
        <v>2503</v>
      </c>
      <c r="D5" s="1">
        <v>3106</v>
      </c>
      <c r="E5" s="1">
        <v>3095</v>
      </c>
      <c r="F5" s="1">
        <v>3591</v>
      </c>
      <c r="G5" s="1">
        <v>2903</v>
      </c>
      <c r="H5" s="1">
        <v>3159</v>
      </c>
      <c r="I5" s="1">
        <v>3023</v>
      </c>
      <c r="J5" s="1">
        <v>2114</v>
      </c>
      <c r="K5" s="1">
        <v>2864</v>
      </c>
      <c r="L5" s="1">
        <v>2554</v>
      </c>
      <c r="M5" s="1">
        <v>2678</v>
      </c>
      <c r="N5" s="1">
        <v>2913</v>
      </c>
      <c r="O5" s="1">
        <v>2705</v>
      </c>
      <c r="P5" s="1">
        <v>2826</v>
      </c>
      <c r="Q5" s="1">
        <v>2845</v>
      </c>
    </row>
    <row r="6" spans="1:26" x14ac:dyDescent="0.2">
      <c r="A6" s="6" t="s">
        <v>88</v>
      </c>
      <c r="B6" s="1">
        <v>4381</v>
      </c>
      <c r="C6" s="1">
        <v>4864</v>
      </c>
      <c r="D6" s="1">
        <v>5437</v>
      </c>
      <c r="E6" s="1">
        <v>6264</v>
      </c>
      <c r="F6" s="1">
        <v>4193</v>
      </c>
      <c r="G6" s="1">
        <v>3664</v>
      </c>
      <c r="H6" s="1">
        <v>3323</v>
      </c>
      <c r="I6" s="1">
        <v>3460</v>
      </c>
      <c r="J6" s="1">
        <v>2642</v>
      </c>
      <c r="K6" s="1">
        <v>3159</v>
      </c>
      <c r="L6" s="1">
        <v>3180</v>
      </c>
      <c r="M6" s="1">
        <v>3267</v>
      </c>
      <c r="N6" s="1">
        <v>3212</v>
      </c>
      <c r="O6" s="1">
        <v>3689</v>
      </c>
      <c r="P6" s="1">
        <v>3495</v>
      </c>
      <c r="Q6" s="1">
        <v>3854</v>
      </c>
    </row>
    <row r="7" spans="1:26" x14ac:dyDescent="0.2">
      <c r="A7" s="6" t="s">
        <v>90</v>
      </c>
    </row>
    <row r="8" spans="1:26" x14ac:dyDescent="0.2">
      <c r="B8" s="10" t="s">
        <v>84</v>
      </c>
      <c r="C8" s="10"/>
      <c r="D8" s="10"/>
      <c r="E8" s="10"/>
      <c r="F8" s="10" t="s">
        <v>85</v>
      </c>
      <c r="G8" s="10"/>
      <c r="H8" s="10"/>
      <c r="I8" s="10"/>
      <c r="J8" s="10" t="s">
        <v>86</v>
      </c>
      <c r="K8" s="10"/>
      <c r="L8" s="10"/>
      <c r="M8" s="10"/>
      <c r="N8" s="10" t="s">
        <v>87</v>
      </c>
      <c r="O8" s="10"/>
      <c r="P8" s="10"/>
      <c r="Q8" s="10"/>
    </row>
    <row r="9" spans="1:26" x14ac:dyDescent="0.2">
      <c r="A9" s="6" t="s">
        <v>55</v>
      </c>
      <c r="B9" s="1">
        <v>19882</v>
      </c>
      <c r="C9" s="1">
        <v>20001</v>
      </c>
      <c r="D9" s="1">
        <v>19583</v>
      </c>
      <c r="E9" s="1">
        <v>18136</v>
      </c>
      <c r="F9" s="1">
        <v>19202</v>
      </c>
      <c r="G9" s="1">
        <v>17766</v>
      </c>
      <c r="H9" s="1">
        <v>18069</v>
      </c>
      <c r="I9" s="1">
        <v>16824</v>
      </c>
      <c r="J9" s="1">
        <v>17415</v>
      </c>
      <c r="K9" s="1">
        <v>17238</v>
      </c>
      <c r="L9" s="1">
        <v>17048</v>
      </c>
      <c r="M9" s="1">
        <v>16761</v>
      </c>
      <c r="N9" s="1">
        <v>17610</v>
      </c>
      <c r="O9" s="1">
        <v>17887</v>
      </c>
      <c r="P9" s="1">
        <v>8197</v>
      </c>
      <c r="Q9" s="1">
        <v>7629</v>
      </c>
    </row>
    <row r="10" spans="1:26" x14ac:dyDescent="0.2">
      <c r="A10" s="6" t="s">
        <v>82</v>
      </c>
      <c r="B10" s="1">
        <v>12007</v>
      </c>
      <c r="C10" s="1">
        <v>13894</v>
      </c>
      <c r="D10" s="1">
        <v>10282</v>
      </c>
      <c r="E10" s="1">
        <v>10455</v>
      </c>
      <c r="F10" s="1">
        <v>8912</v>
      </c>
      <c r="G10" s="1">
        <v>9645</v>
      </c>
      <c r="H10" s="1">
        <v>10402</v>
      </c>
      <c r="I10" s="1">
        <v>10769</v>
      </c>
      <c r="J10" s="1">
        <v>14810</v>
      </c>
      <c r="K10" s="1">
        <v>10785</v>
      </c>
      <c r="L10" s="1">
        <v>11815</v>
      </c>
      <c r="M10" s="1">
        <v>12737</v>
      </c>
      <c r="N10" s="1">
        <v>7841</v>
      </c>
      <c r="O10" s="1">
        <v>8725</v>
      </c>
      <c r="P10" s="1">
        <v>10409</v>
      </c>
      <c r="Q10" s="1">
        <v>13422</v>
      </c>
    </row>
    <row r="11" spans="1:26" x14ac:dyDescent="0.2">
      <c r="A11" s="6" t="s">
        <v>88</v>
      </c>
      <c r="B11" s="1">
        <v>7995</v>
      </c>
      <c r="C11" s="1">
        <v>3098</v>
      </c>
      <c r="D11" s="1">
        <v>1579</v>
      </c>
      <c r="E11" s="1">
        <v>684</v>
      </c>
      <c r="F11" s="1">
        <v>16377</v>
      </c>
      <c r="G11" s="1">
        <v>18046</v>
      </c>
      <c r="H11" s="1">
        <v>19239</v>
      </c>
      <c r="I11" s="1">
        <v>18535</v>
      </c>
      <c r="J11" s="1">
        <v>19268</v>
      </c>
      <c r="K11" s="1">
        <v>17573</v>
      </c>
      <c r="L11" s="1">
        <v>18137</v>
      </c>
      <c r="M11" s="1">
        <v>18068</v>
      </c>
      <c r="N11" s="1">
        <v>14014</v>
      </c>
      <c r="O11" s="1">
        <v>12936</v>
      </c>
      <c r="P11" s="1">
        <v>15020</v>
      </c>
      <c r="Q11" s="1">
        <v>16261</v>
      </c>
    </row>
    <row r="13" spans="1:26" x14ac:dyDescent="0.2">
      <c r="A13" s="6" t="s">
        <v>92</v>
      </c>
    </row>
    <row r="14" spans="1:26" x14ac:dyDescent="0.2">
      <c r="A14" s="6" t="s">
        <v>93</v>
      </c>
      <c r="B14" s="1">
        <v>0.32107023400000001</v>
      </c>
      <c r="C14" s="1">
        <v>0.15178571399999999</v>
      </c>
      <c r="D14" s="1">
        <v>0.35</v>
      </c>
      <c r="E14" s="1">
        <v>0.59472400000000003</v>
      </c>
      <c r="F14" s="1">
        <v>0.57826100000000002</v>
      </c>
      <c r="G14" s="1">
        <v>0.38709677399999998</v>
      </c>
      <c r="H14" s="1">
        <v>0.68145161300000001</v>
      </c>
      <c r="I14" s="1">
        <v>0.53</v>
      </c>
      <c r="J14" s="1">
        <v>0.44705899999999998</v>
      </c>
      <c r="K14" s="1">
        <v>0.37305700000000003</v>
      </c>
      <c r="L14" s="1">
        <v>0.46301399999999998</v>
      </c>
      <c r="M14" s="1">
        <v>0.37667299999999998</v>
      </c>
      <c r="N14" s="1">
        <v>0.45082</v>
      </c>
      <c r="O14" s="1">
        <v>0.28956199999999999</v>
      </c>
      <c r="P14" s="1">
        <v>0.43055599999999999</v>
      </c>
      <c r="Q14" s="1">
        <v>0.26050400000000001</v>
      </c>
      <c r="R14" s="1">
        <v>0.48790299999999998</v>
      </c>
      <c r="S14" s="1">
        <v>0.44210500000000003</v>
      </c>
      <c r="T14" s="1">
        <v>0.36448599999999998</v>
      </c>
      <c r="U14" s="1">
        <v>0.438776</v>
      </c>
      <c r="V14" s="1">
        <v>0.22641500000000001</v>
      </c>
      <c r="W14" s="1">
        <v>0.173375</v>
      </c>
      <c r="X14" s="1">
        <v>0.40559400000000001</v>
      </c>
      <c r="Y14" s="1">
        <v>0.30483300000000002</v>
      </c>
      <c r="Z14" s="1">
        <v>0.4</v>
      </c>
    </row>
    <row r="15" spans="1:26" x14ac:dyDescent="0.2">
      <c r="A15" s="6" t="s">
        <v>94</v>
      </c>
      <c r="B15" s="1">
        <v>0.48788927300000001</v>
      </c>
      <c r="C15" s="1">
        <v>0.61577608100000003</v>
      </c>
      <c r="D15" s="1">
        <v>0.33</v>
      </c>
      <c r="E15" s="1">
        <v>0.55180200000000001</v>
      </c>
      <c r="F15" s="1">
        <v>0.484574</v>
      </c>
      <c r="G15" s="1">
        <v>0.27341772199999997</v>
      </c>
      <c r="H15" s="1">
        <v>0.38016528900000002</v>
      </c>
      <c r="I15" s="1">
        <v>0.39</v>
      </c>
      <c r="J15" s="1">
        <v>0.43107200000000001</v>
      </c>
      <c r="K15" s="1">
        <v>0.45813599999999999</v>
      </c>
      <c r="L15" s="1">
        <v>0.28148099999999998</v>
      </c>
      <c r="M15" s="1">
        <v>0.252475</v>
      </c>
      <c r="N15" s="1">
        <v>0.26591799999999999</v>
      </c>
      <c r="O15" s="1">
        <v>0.28296700000000002</v>
      </c>
      <c r="P15" s="1">
        <v>0.26149800000000001</v>
      </c>
      <c r="Q15" s="1">
        <v>0.213861</v>
      </c>
      <c r="R15" s="1">
        <v>0.186726</v>
      </c>
      <c r="S15" s="1">
        <v>0.18151300000000001</v>
      </c>
      <c r="T15" s="1">
        <v>0.23628299999999999</v>
      </c>
      <c r="U15" s="1">
        <v>0.32203399999999999</v>
      </c>
      <c r="V15" s="1">
        <v>0.243363</v>
      </c>
      <c r="W15" s="1">
        <v>0.16808500000000001</v>
      </c>
      <c r="X15" s="1">
        <v>0.23913000000000001</v>
      </c>
      <c r="Y15" s="1">
        <v>0.17230300000000001</v>
      </c>
      <c r="Z15" s="1">
        <v>0.195572</v>
      </c>
    </row>
    <row r="16" spans="1:26" x14ac:dyDescent="0.2">
      <c r="A16" s="6" t="s">
        <v>95</v>
      </c>
      <c r="B16" s="1">
        <v>0.537109375</v>
      </c>
      <c r="C16" s="1">
        <v>0.69152542400000006</v>
      </c>
      <c r="D16" s="1">
        <v>0.57999999999999996</v>
      </c>
      <c r="E16" s="1">
        <v>0.5</v>
      </c>
      <c r="F16" s="1">
        <v>0.53636399999999995</v>
      </c>
      <c r="G16" s="1">
        <v>0.56633663400000001</v>
      </c>
      <c r="H16" s="1">
        <v>0.64285714299999996</v>
      </c>
      <c r="I16" s="1">
        <v>0.68</v>
      </c>
      <c r="J16" s="1">
        <v>0.61663299999999999</v>
      </c>
      <c r="K16" s="1">
        <v>0.70089299999999999</v>
      </c>
      <c r="L16" s="1">
        <v>0.80629499999999998</v>
      </c>
      <c r="M16" s="1">
        <v>0.68536600000000003</v>
      </c>
      <c r="N16" s="1">
        <v>0.81188099999999996</v>
      </c>
      <c r="O16" s="1">
        <v>0.60034299999999996</v>
      </c>
      <c r="P16" s="1">
        <v>0.70276499999999997</v>
      </c>
      <c r="Q16" s="1">
        <v>0.85897400000000002</v>
      </c>
      <c r="R16" s="1">
        <v>0.66530100000000003</v>
      </c>
      <c r="S16" s="1">
        <v>0.84090900000000002</v>
      </c>
      <c r="T16" s="1">
        <v>0.79734799999999995</v>
      </c>
      <c r="U16" s="1">
        <v>0.76565300000000003</v>
      </c>
      <c r="V16" s="1">
        <v>0.82723599999999997</v>
      </c>
      <c r="W16" s="1">
        <v>0.74433700000000003</v>
      </c>
      <c r="X16" s="1">
        <v>0.86512500000000003</v>
      </c>
      <c r="Y16" s="1">
        <v>0.72398200000000001</v>
      </c>
      <c r="Z16" s="1">
        <v>0.76241099999999995</v>
      </c>
    </row>
    <row r="17" spans="1:26" x14ac:dyDescent="0.2">
      <c r="A17" s="6" t="s">
        <v>96</v>
      </c>
      <c r="B17" s="1">
        <v>0.39111111100000001</v>
      </c>
      <c r="C17" s="1">
        <v>0.44347826099999998</v>
      </c>
      <c r="D17" s="1">
        <v>0.42</v>
      </c>
      <c r="E17" s="1">
        <v>0.45910800000000002</v>
      </c>
      <c r="F17" s="1">
        <v>0.44773499999999999</v>
      </c>
      <c r="G17" s="1">
        <v>0.511482255</v>
      </c>
      <c r="H17" s="1">
        <v>0.65806451600000004</v>
      </c>
      <c r="I17" s="1">
        <v>0.56000000000000005</v>
      </c>
      <c r="J17" s="1">
        <v>0.40077299999999999</v>
      </c>
      <c r="K17" s="1">
        <v>0.31068000000000001</v>
      </c>
      <c r="L17" s="1">
        <v>0.34548299999999998</v>
      </c>
      <c r="M17" s="1">
        <v>0.38790000000000002</v>
      </c>
      <c r="N17" s="1">
        <v>0.46299800000000002</v>
      </c>
      <c r="O17" s="1">
        <v>0.45059300000000002</v>
      </c>
      <c r="P17" s="1">
        <v>0.38286700000000001</v>
      </c>
      <c r="Q17" s="1">
        <v>0.39186700000000002</v>
      </c>
      <c r="R17" s="1">
        <v>0.663636</v>
      </c>
      <c r="S17" s="1">
        <v>1.0259069999999999</v>
      </c>
      <c r="T17" s="1">
        <v>0.60585599999999995</v>
      </c>
      <c r="U17" s="1">
        <v>0.40256999999999998</v>
      </c>
      <c r="V17" s="1">
        <v>0.37419400000000003</v>
      </c>
      <c r="W17" s="1">
        <v>0.86301399999999995</v>
      </c>
      <c r="X17" s="1">
        <v>0.87614700000000001</v>
      </c>
      <c r="Y17" s="1">
        <v>0.76157399999999997</v>
      </c>
      <c r="Z17" s="1">
        <v>0.32362999999999997</v>
      </c>
    </row>
    <row r="19" spans="1:26" x14ac:dyDescent="0.2">
      <c r="A19" s="6" t="s">
        <v>97</v>
      </c>
    </row>
    <row r="20" spans="1:26" x14ac:dyDescent="0.2">
      <c r="A20" s="6" t="s">
        <v>70</v>
      </c>
      <c r="B20" s="6" t="s">
        <v>98</v>
      </c>
      <c r="C20" t="s">
        <v>99</v>
      </c>
    </row>
    <row r="21" spans="1:26" x14ac:dyDescent="0.2">
      <c r="A21" s="1">
        <v>6</v>
      </c>
      <c r="B21" s="1">
        <v>1</v>
      </c>
      <c r="C21" s="1"/>
    </row>
    <row r="22" spans="1:26" x14ac:dyDescent="0.2">
      <c r="A22" s="1">
        <v>6</v>
      </c>
      <c r="B22" s="1">
        <v>1</v>
      </c>
      <c r="C22" s="1"/>
    </row>
    <row r="23" spans="1:26" x14ac:dyDescent="0.2">
      <c r="A23" s="1">
        <v>6</v>
      </c>
      <c r="B23" s="1">
        <v>1</v>
      </c>
      <c r="C23" s="1"/>
    </row>
    <row r="24" spans="1:26" x14ac:dyDescent="0.2">
      <c r="A24" s="1">
        <v>7</v>
      </c>
      <c r="B24" s="1">
        <v>1</v>
      </c>
      <c r="C24" s="1"/>
    </row>
    <row r="25" spans="1:26" x14ac:dyDescent="0.2">
      <c r="A25" s="1">
        <v>7</v>
      </c>
      <c r="B25" s="1">
        <v>1</v>
      </c>
      <c r="C25" s="1"/>
    </row>
    <row r="26" spans="1:26" x14ac:dyDescent="0.2">
      <c r="A26" s="1">
        <v>7</v>
      </c>
      <c r="B26" s="1">
        <v>1</v>
      </c>
      <c r="C26" s="1"/>
    </row>
    <row r="27" spans="1:26" x14ac:dyDescent="0.2">
      <c r="A27" s="1">
        <v>7</v>
      </c>
      <c r="B27" s="1">
        <v>1</v>
      </c>
      <c r="C27" s="1"/>
    </row>
    <row r="28" spans="1:26" x14ac:dyDescent="0.2">
      <c r="A28" s="1">
        <v>7</v>
      </c>
      <c r="B28" s="1"/>
      <c r="C28" s="1">
        <v>1</v>
      </c>
    </row>
    <row r="29" spans="1:26" x14ac:dyDescent="0.2">
      <c r="A29" s="1">
        <v>7</v>
      </c>
      <c r="B29" s="1"/>
      <c r="C29" s="1">
        <v>1</v>
      </c>
    </row>
    <row r="30" spans="1:26" x14ac:dyDescent="0.2">
      <c r="A30" s="1">
        <v>8</v>
      </c>
      <c r="B30" s="1">
        <v>1</v>
      </c>
      <c r="C30" s="1"/>
    </row>
    <row r="31" spans="1:26" x14ac:dyDescent="0.2">
      <c r="A31" s="1">
        <v>8</v>
      </c>
      <c r="B31" s="1">
        <v>1</v>
      </c>
      <c r="C31" s="1"/>
    </row>
    <row r="32" spans="1:26" x14ac:dyDescent="0.2">
      <c r="A32" s="1">
        <v>8</v>
      </c>
      <c r="B32" s="1"/>
      <c r="C32" s="1">
        <v>1</v>
      </c>
    </row>
    <row r="33" spans="1:10" x14ac:dyDescent="0.2">
      <c r="A33" s="1">
        <v>8</v>
      </c>
      <c r="B33" s="1"/>
      <c r="C33" s="1">
        <v>1</v>
      </c>
    </row>
    <row r="34" spans="1:10" x14ac:dyDescent="0.2">
      <c r="A34" s="1">
        <v>8</v>
      </c>
      <c r="B34" s="1"/>
      <c r="C34" s="1">
        <v>1</v>
      </c>
    </row>
    <row r="35" spans="1:10" x14ac:dyDescent="0.2">
      <c r="A35" s="1">
        <v>8</v>
      </c>
      <c r="B35" s="1"/>
      <c r="C35" s="1">
        <v>1</v>
      </c>
    </row>
    <row r="36" spans="1:10" x14ac:dyDescent="0.2">
      <c r="A36" s="1">
        <v>9</v>
      </c>
      <c r="B36" s="1"/>
      <c r="C36" s="1">
        <v>1</v>
      </c>
    </row>
    <row r="37" spans="1:10" x14ac:dyDescent="0.2">
      <c r="A37" s="1">
        <v>11</v>
      </c>
      <c r="B37" s="1"/>
      <c r="C37" s="1">
        <v>1</v>
      </c>
    </row>
    <row r="38" spans="1:10" x14ac:dyDescent="0.2">
      <c r="A38" s="1">
        <v>14</v>
      </c>
      <c r="B38" s="1"/>
      <c r="C38" s="1">
        <v>0</v>
      </c>
    </row>
    <row r="40" spans="1:10" x14ac:dyDescent="0.2">
      <c r="A40" t="s">
        <v>100</v>
      </c>
    </row>
    <row r="41" spans="1:10" x14ac:dyDescent="0.2">
      <c r="A41" t="s">
        <v>93</v>
      </c>
      <c r="B41" s="1">
        <v>1.129389</v>
      </c>
      <c r="C41" s="1">
        <v>1.2056279999999999</v>
      </c>
      <c r="D41" s="1">
        <v>1.338616</v>
      </c>
    </row>
    <row r="42" spans="1:10" x14ac:dyDescent="0.2">
      <c r="A42" t="s">
        <v>94</v>
      </c>
      <c r="B42" s="1">
        <v>1.1610229999999999</v>
      </c>
      <c r="C42" s="1">
        <v>1.053976</v>
      </c>
      <c r="D42" s="1">
        <v>1.642147</v>
      </c>
    </row>
    <row r="43" spans="1:10" x14ac:dyDescent="0.2">
      <c r="A43" t="s">
        <v>95</v>
      </c>
      <c r="B43" s="1">
        <v>1.752194</v>
      </c>
      <c r="C43" s="1">
        <v>1.8617570000000001</v>
      </c>
      <c r="D43" s="1">
        <v>1.6341030000000001</v>
      </c>
    </row>
    <row r="44" spans="1:10" x14ac:dyDescent="0.2">
      <c r="A44" t="s">
        <v>85</v>
      </c>
      <c r="B44" s="1">
        <v>1.0779289999999999</v>
      </c>
      <c r="C44" s="1">
        <v>1.2049030000000001</v>
      </c>
      <c r="D44" s="1">
        <v>2.5889190000000002</v>
      </c>
    </row>
    <row r="46" spans="1:10" x14ac:dyDescent="0.2">
      <c r="A46" t="s">
        <v>101</v>
      </c>
    </row>
    <row r="47" spans="1:10" x14ac:dyDescent="0.2">
      <c r="A47" t="s">
        <v>102</v>
      </c>
    </row>
    <row r="48" spans="1:10" x14ac:dyDescent="0.2">
      <c r="A48" t="s">
        <v>98</v>
      </c>
      <c r="B48" s="1">
        <v>0.98878999999999995</v>
      </c>
      <c r="C48" s="1">
        <v>2.346803</v>
      </c>
      <c r="D48" s="1">
        <v>3.4259999999999998E-3</v>
      </c>
      <c r="E48" s="1">
        <v>1.6789999999999999E-3</v>
      </c>
      <c r="F48" s="1">
        <v>3.2709290000000002</v>
      </c>
      <c r="G48" s="1">
        <v>2.3745980000000002</v>
      </c>
      <c r="H48" s="1">
        <v>3.7300000000000001E-4</v>
      </c>
      <c r="I48" s="1">
        <v>1.1133000000000001E-2</v>
      </c>
      <c r="J48" s="1">
        <v>2.2690000000000002E-3</v>
      </c>
    </row>
    <row r="49" spans="1:12" x14ac:dyDescent="0.2">
      <c r="A49" t="s">
        <v>99</v>
      </c>
      <c r="B49" s="1">
        <v>2.0100000000000001E-4</v>
      </c>
      <c r="C49" s="1">
        <v>9.0600000000000001E-4</v>
      </c>
      <c r="D49" s="1">
        <v>3.398E-3</v>
      </c>
      <c r="E49" s="1">
        <v>4.9242000000000001E-2</v>
      </c>
      <c r="F49" s="1">
        <v>0.66684500000000002</v>
      </c>
      <c r="G49" s="1">
        <v>8.6799999999999999E-6</v>
      </c>
      <c r="H49" s="1">
        <v>3.6000000000000002E-4</v>
      </c>
      <c r="I49" s="1">
        <v>1.119E-3</v>
      </c>
      <c r="J49" s="1">
        <v>8.6799999999999999E-6</v>
      </c>
      <c r="K49" s="1">
        <v>3.8999999999999999E-5</v>
      </c>
      <c r="L49" s="1">
        <v>9.9399999999999993E-7</v>
      </c>
    </row>
    <row r="50" spans="1:12" x14ac:dyDescent="0.2">
      <c r="A50" t="s">
        <v>103</v>
      </c>
    </row>
    <row r="51" spans="1:12" x14ac:dyDescent="0.2">
      <c r="A51" t="s">
        <v>98</v>
      </c>
      <c r="B51" s="1">
        <v>0.86609225300000003</v>
      </c>
      <c r="C51" s="1">
        <v>1.3713497180000001</v>
      </c>
      <c r="D51" s="1">
        <v>0.98501245400000004</v>
      </c>
      <c r="E51" s="1">
        <v>0.96816374000000005</v>
      </c>
      <c r="F51" s="1">
        <v>0.99687790799999998</v>
      </c>
      <c r="G51" s="1">
        <v>0.81250392599999999</v>
      </c>
      <c r="H51" s="1">
        <v>0.94503597500000003</v>
      </c>
      <c r="I51" s="1">
        <v>1.1784076299999999</v>
      </c>
      <c r="J51" s="1">
        <v>0.87564073799999997</v>
      </c>
    </row>
    <row r="52" spans="1:12" x14ac:dyDescent="0.2">
      <c r="A52" t="s">
        <v>99</v>
      </c>
      <c r="B52" s="1">
        <v>1.1365879999999999</v>
      </c>
      <c r="C52" s="1">
        <v>1.3456509999999999</v>
      </c>
      <c r="D52" s="1">
        <v>1.24004</v>
      </c>
      <c r="E52" s="1">
        <v>1.5080610000000001</v>
      </c>
      <c r="F52" s="1">
        <v>0.98892000000000002</v>
      </c>
      <c r="G52" s="1">
        <v>1.1757830899999999</v>
      </c>
      <c r="H52" s="1">
        <v>1.053488575</v>
      </c>
      <c r="I52" s="1">
        <v>1.0538918639999999</v>
      </c>
      <c r="J52" s="1">
        <v>1.2523359999999999</v>
      </c>
      <c r="K52" s="1">
        <v>1.219349</v>
      </c>
      <c r="L52" s="1">
        <v>1.151829</v>
      </c>
    </row>
  </sheetData>
  <mergeCells count="8">
    <mergeCell ref="B3:E3"/>
    <mergeCell ref="F3:I3"/>
    <mergeCell ref="J3:M3"/>
    <mergeCell ref="N3:Q3"/>
    <mergeCell ref="B8:E8"/>
    <mergeCell ref="F8:I8"/>
    <mergeCell ref="J8:M8"/>
    <mergeCell ref="N8:Q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958E3-FE16-420C-9F67-893D6E074881}">
  <dimension ref="A1:Y8"/>
  <sheetViews>
    <sheetView topLeftCell="J1" workbookViewId="0">
      <selection activeCell="R14" sqref="R14"/>
    </sheetView>
  </sheetViews>
  <sheetFormatPr baseColWidth="10" defaultColWidth="8.83203125" defaultRowHeight="15" x14ac:dyDescent="0.2"/>
  <sheetData>
    <row r="1" spans="1:25" x14ac:dyDescent="0.2">
      <c r="A1" t="s">
        <v>104</v>
      </c>
    </row>
    <row r="2" spans="1:25" x14ac:dyDescent="0.2">
      <c r="B2" s="8" t="s">
        <v>105</v>
      </c>
      <c r="H2" s="5"/>
      <c r="J2" s="6" t="s">
        <v>106</v>
      </c>
      <c r="N2" s="6" t="s">
        <v>107</v>
      </c>
      <c r="R2" s="6" t="s">
        <v>108</v>
      </c>
    </row>
    <row r="3" spans="1:25" x14ac:dyDescent="0.2">
      <c r="A3" s="6" t="s">
        <v>109</v>
      </c>
      <c r="B3" s="1">
        <v>796434</v>
      </c>
      <c r="C3" s="1">
        <v>783573</v>
      </c>
      <c r="D3" s="1">
        <v>810344</v>
      </c>
      <c r="E3" s="1">
        <v>835514</v>
      </c>
      <c r="F3" s="1">
        <v>793268</v>
      </c>
      <c r="G3" s="1">
        <v>793266</v>
      </c>
      <c r="H3" s="1">
        <v>816716</v>
      </c>
      <c r="I3" s="1">
        <v>619202</v>
      </c>
      <c r="J3" s="1">
        <v>3625</v>
      </c>
      <c r="K3" s="1">
        <v>2886</v>
      </c>
      <c r="L3" s="1">
        <v>2844</v>
      </c>
      <c r="M3" s="1">
        <v>2574</v>
      </c>
      <c r="N3" s="1">
        <v>679361</v>
      </c>
      <c r="O3" s="1">
        <v>566271</v>
      </c>
      <c r="P3" s="1">
        <v>600974</v>
      </c>
      <c r="Q3" s="1">
        <v>600400</v>
      </c>
      <c r="R3" s="1">
        <v>785831</v>
      </c>
      <c r="S3" s="1">
        <v>808254</v>
      </c>
      <c r="T3" s="1">
        <v>781489</v>
      </c>
      <c r="U3" s="1">
        <v>843832</v>
      </c>
      <c r="V3" s="1"/>
      <c r="W3" s="1"/>
      <c r="X3" s="1"/>
      <c r="Y3" s="1"/>
    </row>
    <row r="4" spans="1:25" x14ac:dyDescent="0.2">
      <c r="A4" s="6" t="s">
        <v>11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>
        <v>537383</v>
      </c>
      <c r="O4" s="1">
        <v>492277</v>
      </c>
      <c r="P4" s="1">
        <v>448747</v>
      </c>
      <c r="Q4" s="1">
        <v>411663</v>
      </c>
      <c r="R4" s="1">
        <v>616315</v>
      </c>
      <c r="S4" s="1">
        <v>566721</v>
      </c>
      <c r="T4" s="1">
        <v>575898</v>
      </c>
      <c r="U4" s="1">
        <v>834394</v>
      </c>
      <c r="V4" s="1"/>
      <c r="W4" s="1"/>
      <c r="X4" s="1"/>
      <c r="Y4" s="1"/>
    </row>
    <row r="5" spans="1:25" x14ac:dyDescent="0.2">
      <c r="A5" s="6" t="s">
        <v>111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>
        <v>309263</v>
      </c>
      <c r="O5" s="1">
        <v>192586</v>
      </c>
      <c r="P5" s="1">
        <v>242788</v>
      </c>
      <c r="Q5" s="1">
        <v>183216</v>
      </c>
      <c r="R5" s="1">
        <v>283238</v>
      </c>
      <c r="S5" s="1">
        <v>307657</v>
      </c>
      <c r="T5" s="1">
        <v>436808</v>
      </c>
      <c r="U5" s="1">
        <v>461176</v>
      </c>
      <c r="V5" s="1"/>
      <c r="W5" s="1"/>
      <c r="X5" s="1"/>
      <c r="Y5" s="1"/>
    </row>
    <row r="6" spans="1:25" x14ac:dyDescent="0.2">
      <c r="A6" s="6" t="s">
        <v>112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>
        <v>676376</v>
      </c>
      <c r="O6" s="1">
        <v>563674</v>
      </c>
      <c r="P6" s="1">
        <v>530968</v>
      </c>
      <c r="Q6" s="1">
        <v>575537</v>
      </c>
      <c r="R6" s="1">
        <v>768344</v>
      </c>
      <c r="S6" s="1">
        <v>759572</v>
      </c>
      <c r="T6" s="1">
        <v>772476</v>
      </c>
      <c r="U6" s="1">
        <v>783998</v>
      </c>
      <c r="V6" s="1"/>
      <c r="W6" s="1"/>
      <c r="X6" s="1"/>
      <c r="Y6" s="1"/>
    </row>
    <row r="7" spans="1:25" x14ac:dyDescent="0.2">
      <c r="A7" s="6" t="s">
        <v>113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>
        <v>543946</v>
      </c>
      <c r="O7" s="1">
        <v>445126</v>
      </c>
      <c r="P7" s="1">
        <v>385727</v>
      </c>
      <c r="Q7" s="1">
        <v>403740</v>
      </c>
      <c r="R7" s="1">
        <v>710799</v>
      </c>
      <c r="S7" s="1">
        <v>712216</v>
      </c>
      <c r="T7" s="1">
        <v>689398</v>
      </c>
      <c r="U7" s="1">
        <v>713208</v>
      </c>
      <c r="V7" s="1"/>
      <c r="W7" s="1"/>
      <c r="X7" s="1"/>
      <c r="Y7" s="1"/>
    </row>
    <row r="8" spans="1:25" x14ac:dyDescent="0.2">
      <c r="A8" s="6" t="s">
        <v>114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>
        <v>252687</v>
      </c>
      <c r="O8" s="1">
        <v>123224</v>
      </c>
      <c r="P8" s="1">
        <v>197710</v>
      </c>
      <c r="Q8" s="1">
        <v>219126</v>
      </c>
      <c r="R8" s="1">
        <v>749277</v>
      </c>
      <c r="S8" s="1">
        <v>752045</v>
      </c>
      <c r="T8" s="1">
        <v>776833</v>
      </c>
      <c r="U8" s="1">
        <v>733085</v>
      </c>
      <c r="V8" s="1"/>
      <c r="W8" s="1"/>
      <c r="X8" s="1"/>
      <c r="Y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14AA6-B976-466C-B0F2-7881B60EC44C}">
  <dimension ref="A1:G21"/>
  <sheetViews>
    <sheetView topLeftCell="A7" workbookViewId="0">
      <selection activeCell="K22" sqref="K22"/>
    </sheetView>
  </sheetViews>
  <sheetFormatPr baseColWidth="10" defaultColWidth="8.83203125" defaultRowHeight="15" x14ac:dyDescent="0.2"/>
  <sheetData>
    <row r="1" spans="1:7" x14ac:dyDescent="0.2">
      <c r="A1" t="s">
        <v>115</v>
      </c>
    </row>
    <row r="2" spans="1:7" x14ac:dyDescent="0.2">
      <c r="A2" t="s">
        <v>17</v>
      </c>
      <c r="B2" s="1">
        <v>1.19495</v>
      </c>
      <c r="C2" s="1">
        <v>0.79728100000000002</v>
      </c>
      <c r="D2" s="1">
        <v>0.94100499999999998</v>
      </c>
      <c r="E2" s="1">
        <v>1.0769599999999999</v>
      </c>
      <c r="F2" s="1">
        <v>0.94877400000000001</v>
      </c>
      <c r="G2" s="1">
        <v>1.041029</v>
      </c>
    </row>
    <row r="3" spans="1:7" x14ac:dyDescent="0.2">
      <c r="A3" t="s">
        <v>52</v>
      </c>
      <c r="B3" s="1">
        <v>0.822044</v>
      </c>
      <c r="C3" s="1">
        <v>0.93566400000000005</v>
      </c>
      <c r="D3" s="1">
        <v>1.001214</v>
      </c>
      <c r="E3" s="1">
        <v>1.8523909999999999</v>
      </c>
      <c r="F3" s="1">
        <v>1.4464680000000001</v>
      </c>
      <c r="G3" s="1">
        <v>1.337218</v>
      </c>
    </row>
    <row r="4" spans="1:7" x14ac:dyDescent="0.2">
      <c r="A4" t="s">
        <v>51</v>
      </c>
      <c r="B4" s="1">
        <v>0.43554300000000001</v>
      </c>
      <c r="C4" s="1">
        <v>0.75552299999999994</v>
      </c>
      <c r="D4" s="1">
        <v>0.75795100000000004</v>
      </c>
      <c r="E4" s="1">
        <v>1.0920129999999999</v>
      </c>
      <c r="F4" s="1">
        <v>0.88468100000000005</v>
      </c>
      <c r="G4" s="1">
        <v>0.99004599999999998</v>
      </c>
    </row>
    <row r="5" spans="1:7" x14ac:dyDescent="0.2">
      <c r="A5" t="s">
        <v>37</v>
      </c>
      <c r="B5" s="1">
        <v>1.826657</v>
      </c>
      <c r="C5" s="1">
        <v>1.5260990000000001</v>
      </c>
      <c r="D5" s="1">
        <v>1.5173589999999999</v>
      </c>
      <c r="E5" s="1">
        <v>0.46321899999999999</v>
      </c>
      <c r="F5" s="1">
        <v>0.57878099999999999</v>
      </c>
      <c r="G5" s="1">
        <v>0.60208799999999996</v>
      </c>
    </row>
    <row r="6" spans="1:7" x14ac:dyDescent="0.2">
      <c r="A6" t="s">
        <v>49</v>
      </c>
      <c r="B6" s="1">
        <v>0.658412</v>
      </c>
      <c r="C6" s="1">
        <v>0.81087600000000004</v>
      </c>
      <c r="D6" s="1">
        <v>1.110949</v>
      </c>
      <c r="E6" s="1">
        <v>0.78611299999999995</v>
      </c>
      <c r="F6" s="1">
        <v>0.86962899999999999</v>
      </c>
      <c r="G6" s="1">
        <v>1.2357370000000001</v>
      </c>
    </row>
    <row r="7" spans="1:7" x14ac:dyDescent="0.2">
      <c r="A7" t="s">
        <v>45</v>
      </c>
      <c r="B7" s="1">
        <v>0.74921099999999996</v>
      </c>
      <c r="C7" s="1">
        <v>0.820102</v>
      </c>
      <c r="D7" s="1">
        <v>0.99247399999999997</v>
      </c>
      <c r="E7" s="1">
        <v>1.337218</v>
      </c>
      <c r="F7" s="1">
        <v>1.19495</v>
      </c>
      <c r="G7" s="1">
        <v>1.2357370000000001</v>
      </c>
    </row>
    <row r="8" spans="1:7" x14ac:dyDescent="0.2">
      <c r="A8" t="s">
        <v>23</v>
      </c>
      <c r="B8" s="1">
        <v>0.55790200000000001</v>
      </c>
      <c r="C8" s="1">
        <v>0.58363699999999996</v>
      </c>
      <c r="D8" s="1">
        <v>0.78611299999999995</v>
      </c>
      <c r="E8" s="1">
        <v>0.90458799999999995</v>
      </c>
      <c r="F8" s="1">
        <v>0.90216099999999999</v>
      </c>
      <c r="G8" s="1">
        <v>0.74532699999999996</v>
      </c>
    </row>
    <row r="9" spans="1:7" x14ac:dyDescent="0.2">
      <c r="A9" t="s">
        <v>31</v>
      </c>
      <c r="B9" s="1">
        <v>1.1813549999999999</v>
      </c>
      <c r="C9" s="1">
        <v>0.91478499999999996</v>
      </c>
      <c r="D9" s="1">
        <v>1.1813549999999999</v>
      </c>
      <c r="E9" s="1">
        <v>1.009468</v>
      </c>
      <c r="F9" s="1">
        <v>1.2085459999999999</v>
      </c>
      <c r="G9" s="1">
        <v>1.018208</v>
      </c>
    </row>
    <row r="10" spans="1:7" x14ac:dyDescent="0.2">
      <c r="A10" t="s">
        <v>116</v>
      </c>
      <c r="B10" s="1">
        <v>0.81087600000000004</v>
      </c>
      <c r="C10" s="1">
        <v>1.4105369999999999</v>
      </c>
      <c r="D10" s="1">
        <v>1.0589949999999999</v>
      </c>
      <c r="E10" s="1">
        <v>1.2677830000000001</v>
      </c>
      <c r="F10" s="1">
        <v>0.90701600000000004</v>
      </c>
      <c r="G10" s="1">
        <v>1.0439430000000001</v>
      </c>
    </row>
    <row r="12" spans="1:7" x14ac:dyDescent="0.2">
      <c r="A12" t="s">
        <v>117</v>
      </c>
    </row>
    <row r="13" spans="1:7" x14ac:dyDescent="0.2">
      <c r="A13" t="s">
        <v>17</v>
      </c>
      <c r="B13" s="1">
        <v>1.0799890000000001</v>
      </c>
      <c r="C13" s="1">
        <v>0.87935399999999997</v>
      </c>
      <c r="D13" s="1">
        <v>1.026354</v>
      </c>
      <c r="E13" s="1">
        <v>0.93100300000000002</v>
      </c>
      <c r="F13" s="1">
        <v>1.0832999999999999</v>
      </c>
    </row>
    <row r="14" spans="1:7" x14ac:dyDescent="0.2">
      <c r="A14" t="s">
        <v>52</v>
      </c>
      <c r="B14" s="1">
        <v>1.0197320000000001</v>
      </c>
      <c r="C14" s="1">
        <v>0.95020499999999997</v>
      </c>
      <c r="D14" s="1">
        <v>0.83830000000000005</v>
      </c>
      <c r="E14" s="1">
        <v>1.3534630000000001</v>
      </c>
      <c r="F14" s="1">
        <v>1.651437</v>
      </c>
      <c r="G14" s="1">
        <v>1.3488279999999999</v>
      </c>
    </row>
    <row r="15" spans="1:7" x14ac:dyDescent="0.2">
      <c r="A15" t="s">
        <v>51</v>
      </c>
      <c r="B15" s="1">
        <v>0.64693400000000001</v>
      </c>
      <c r="C15" s="1">
        <v>0.76546199999999998</v>
      </c>
      <c r="D15" s="1">
        <v>0.70123199999999997</v>
      </c>
      <c r="E15" s="1">
        <v>1.231625</v>
      </c>
      <c r="F15" s="1">
        <v>1.190571</v>
      </c>
      <c r="G15" s="1">
        <v>1.1435569999999999</v>
      </c>
    </row>
    <row r="16" spans="1:7" x14ac:dyDescent="0.2">
      <c r="A16" t="s">
        <v>37</v>
      </c>
      <c r="B16" s="1">
        <v>1.809032</v>
      </c>
      <c r="C16" s="1">
        <v>2.4341149999999998</v>
      </c>
      <c r="D16" s="1">
        <v>1.9163019999999999</v>
      </c>
      <c r="E16" s="1">
        <v>0.60654200000000003</v>
      </c>
      <c r="F16" s="1">
        <v>0.57078499999999999</v>
      </c>
      <c r="G16" s="1">
        <v>0.66679900000000003</v>
      </c>
    </row>
    <row r="17" spans="1:7" x14ac:dyDescent="0.2">
      <c r="A17" t="s">
        <v>49</v>
      </c>
      <c r="B17" s="1">
        <v>0.864124</v>
      </c>
      <c r="C17" s="1">
        <v>0.64428600000000003</v>
      </c>
      <c r="D17" s="1">
        <v>0.94027300000000003</v>
      </c>
      <c r="E17" s="1">
        <v>0.813137</v>
      </c>
      <c r="F17" s="1">
        <v>0.94358399999999998</v>
      </c>
      <c r="G17" s="1">
        <v>1.09853</v>
      </c>
    </row>
    <row r="18" spans="1:7" x14ac:dyDescent="0.2">
      <c r="A18" t="s">
        <v>45</v>
      </c>
      <c r="B18" s="1">
        <v>0.68467800000000001</v>
      </c>
      <c r="C18" s="1">
        <v>0.57078499999999999</v>
      </c>
      <c r="D18" s="1">
        <v>0.77340699999999996</v>
      </c>
      <c r="E18" s="1">
        <v>1.090584</v>
      </c>
      <c r="F18" s="1">
        <v>1.050854</v>
      </c>
      <c r="G18" s="1">
        <v>1.09853</v>
      </c>
    </row>
    <row r="19" spans="1:7" x14ac:dyDescent="0.2">
      <c r="A19" t="s">
        <v>23</v>
      </c>
      <c r="B19" s="1">
        <v>0.67805599999999999</v>
      </c>
      <c r="C19" s="1">
        <v>0.68732599999999999</v>
      </c>
      <c r="D19" s="1">
        <v>0.63832599999999995</v>
      </c>
      <c r="E19" s="1">
        <v>0.79989399999999999</v>
      </c>
      <c r="F19" s="1">
        <v>0.87604300000000002</v>
      </c>
      <c r="G19" s="1">
        <v>0.95020499999999997</v>
      </c>
    </row>
    <row r="20" spans="1:7" x14ac:dyDescent="0.2">
      <c r="A20" t="s">
        <v>31</v>
      </c>
      <c r="B20" s="1">
        <v>0.96940800000000005</v>
      </c>
      <c r="C20" s="1">
        <v>1.2402329999999999</v>
      </c>
      <c r="D20" s="1">
        <v>1.0799890000000001</v>
      </c>
      <c r="E20" s="1">
        <v>1.178652</v>
      </c>
      <c r="F20" s="1">
        <v>1.219044</v>
      </c>
      <c r="G20" s="1">
        <v>1.190571</v>
      </c>
    </row>
    <row r="21" spans="1:7" x14ac:dyDescent="0.2">
      <c r="A21" t="s">
        <v>116</v>
      </c>
      <c r="B21" s="1">
        <v>1.050854</v>
      </c>
      <c r="C21" s="1">
        <v>1.062111</v>
      </c>
      <c r="D21" s="1">
        <v>1.159449</v>
      </c>
      <c r="E21" s="1">
        <v>0.86743499999999996</v>
      </c>
      <c r="F21" s="1">
        <v>1.1283270000000001</v>
      </c>
      <c r="G21" s="1">
        <v>1.244205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C80B3-C38F-4F55-85FE-DFD0DEE48CBC}">
  <dimension ref="A1:K7"/>
  <sheetViews>
    <sheetView workbookViewId="0">
      <selection activeCell="G11" sqref="G11"/>
    </sheetView>
  </sheetViews>
  <sheetFormatPr baseColWidth="10" defaultColWidth="8.83203125" defaultRowHeight="15" x14ac:dyDescent="0.2"/>
  <sheetData>
    <row r="1" spans="1:11" x14ac:dyDescent="0.2">
      <c r="A1" t="s">
        <v>118</v>
      </c>
    </row>
    <row r="2" spans="1:11" x14ac:dyDescent="0.2">
      <c r="A2" t="s">
        <v>98</v>
      </c>
      <c r="B2" s="1">
        <v>3.8034020000000002</v>
      </c>
      <c r="C2" s="1">
        <v>1.162366</v>
      </c>
      <c r="D2" s="1">
        <v>1.0727679999999999</v>
      </c>
      <c r="E2" s="1">
        <v>0.91122700000000001</v>
      </c>
      <c r="F2" s="1">
        <v>1.0399999999999999E-4</v>
      </c>
      <c r="G2" s="1">
        <v>0.45844499999999999</v>
      </c>
      <c r="H2" s="1">
        <v>0.30201099999999997</v>
      </c>
      <c r="I2" s="1">
        <v>0.75150099999999997</v>
      </c>
      <c r="J2" s="1">
        <v>0.53817800000000005</v>
      </c>
    </row>
    <row r="3" spans="1:11" x14ac:dyDescent="0.2">
      <c r="A3" t="s">
        <v>99</v>
      </c>
      <c r="B3" s="1">
        <v>3.992896</v>
      </c>
      <c r="C3" s="1">
        <v>1.0128200000000001</v>
      </c>
      <c r="D3" s="1">
        <v>1.0452669999999999</v>
      </c>
      <c r="E3" s="1">
        <v>0.86758999999999997</v>
      </c>
      <c r="F3" s="1">
        <v>3.5299999999999997E-5</v>
      </c>
      <c r="G3" s="1">
        <v>0.70972599999999997</v>
      </c>
      <c r="H3" s="1">
        <v>0.50617900000000005</v>
      </c>
      <c r="I3" s="1">
        <v>1.715759</v>
      </c>
      <c r="J3" s="1">
        <v>0.92488899999999996</v>
      </c>
    </row>
    <row r="5" spans="1:11" x14ac:dyDescent="0.2">
      <c r="A5" t="s">
        <v>119</v>
      </c>
    </row>
    <row r="6" spans="1:11" x14ac:dyDescent="0.2">
      <c r="A6" t="s">
        <v>98</v>
      </c>
      <c r="B6" s="1">
        <v>0.41963600000000001</v>
      </c>
      <c r="C6" s="1">
        <v>1.028092</v>
      </c>
      <c r="D6" s="1">
        <v>1.04603</v>
      </c>
      <c r="E6" s="1">
        <v>1.1168009999999999</v>
      </c>
      <c r="F6" s="1">
        <v>1.2203679999999999</v>
      </c>
      <c r="G6" s="1">
        <v>0.95051799999999997</v>
      </c>
      <c r="H6" s="1">
        <v>0.62773299999999999</v>
      </c>
      <c r="I6" s="1">
        <v>0.73647899999999999</v>
      </c>
      <c r="J6" s="1">
        <v>1.85328</v>
      </c>
    </row>
    <row r="7" spans="1:11" x14ac:dyDescent="0.2">
      <c r="A7" t="s">
        <v>99</v>
      </c>
      <c r="B7" s="1">
        <v>1.2100869999999999</v>
      </c>
      <c r="C7" s="1">
        <v>0.66390899999999997</v>
      </c>
      <c r="D7" s="1">
        <v>0.88073100000000004</v>
      </c>
      <c r="E7" s="1">
        <v>1.277906</v>
      </c>
      <c r="F7" s="1">
        <v>1.3199080000000001</v>
      </c>
      <c r="G7" s="1">
        <v>1.6611050000000001</v>
      </c>
      <c r="H7" s="1">
        <v>0.48446499999999998</v>
      </c>
      <c r="I7" s="1">
        <v>2.5828540000000002</v>
      </c>
      <c r="J7" s="1">
        <v>0.193326</v>
      </c>
      <c r="K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 </vt:lpstr>
      <vt:lpstr>Figure 6</vt:lpstr>
      <vt:lpstr>Suppl. Figure 2</vt:lpstr>
      <vt:lpstr>Suppl. Figure 4</vt:lpstr>
      <vt:lpstr>Suppl.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u, Rahul (NIH/NIAID) [F]</dc:creator>
  <cp:lastModifiedBy>Microsoft Office User</cp:lastModifiedBy>
  <dcterms:created xsi:type="dcterms:W3CDTF">2023-03-02T15:09:05Z</dcterms:created>
  <dcterms:modified xsi:type="dcterms:W3CDTF">2023-05-17T13:42:54Z</dcterms:modified>
</cp:coreProperties>
</file>